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T44" i="2"/>
  <c r="S44"/>
  <c r="T43"/>
  <c r="S43"/>
  <c r="T42"/>
  <c r="S42"/>
  <c r="T41"/>
  <c r="S41"/>
  <c r="T40"/>
  <c r="S40"/>
  <c r="T39"/>
  <c r="S39"/>
  <c r="T38"/>
  <c r="S38"/>
  <c r="T37"/>
  <c r="S37"/>
  <c r="T36"/>
  <c r="S36"/>
  <c r="T35"/>
  <c r="S35"/>
  <c r="T34"/>
  <c r="S34"/>
  <c r="T33"/>
  <c r="S33"/>
  <c r="T32"/>
  <c r="S32"/>
  <c r="T31"/>
  <c r="S31"/>
  <c r="T30"/>
  <c r="S30"/>
  <c r="T29"/>
  <c r="S29"/>
  <c r="T28"/>
  <c r="S28"/>
  <c r="T27"/>
  <c r="S27"/>
  <c r="T26"/>
  <c r="S26"/>
  <c r="T25"/>
  <c r="S25"/>
  <c r="T24"/>
  <c r="S24"/>
  <c r="T23"/>
  <c r="S23"/>
  <c r="T22"/>
  <c r="S22"/>
  <c r="T21"/>
  <c r="S21"/>
  <c r="T20"/>
  <c r="S20"/>
  <c r="T19"/>
  <c r="S19"/>
  <c r="T18"/>
  <c r="S18"/>
  <c r="T17"/>
  <c r="S17"/>
  <c r="T16"/>
  <c r="S16"/>
  <c r="T15"/>
  <c r="S15"/>
  <c r="T14"/>
  <c r="S14"/>
  <c r="T13"/>
  <c r="S13"/>
  <c r="T12"/>
  <c r="S12"/>
  <c r="T11"/>
  <c r="S11"/>
  <c r="T10"/>
  <c r="S10"/>
  <c r="T9"/>
  <c r="S9"/>
  <c r="T8"/>
  <c r="S8"/>
  <c r="T7"/>
  <c r="S7"/>
  <c r="T6"/>
  <c r="S6"/>
  <c r="T5"/>
  <c r="S5"/>
  <c r="T4"/>
  <c r="S4"/>
  <c r="T3"/>
  <c r="S3"/>
  <c r="T2"/>
  <c r="S2"/>
  <c r="T1"/>
  <c r="S1"/>
  <c r="O44"/>
  <c r="N44"/>
  <c r="O43"/>
  <c r="N43"/>
  <c r="O42"/>
  <c r="N42"/>
  <c r="O41"/>
  <c r="N41"/>
  <c r="O40"/>
  <c r="N40"/>
  <c r="O39"/>
  <c r="N39"/>
  <c r="O38"/>
  <c r="N38"/>
  <c r="O37"/>
  <c r="N37"/>
  <c r="O36"/>
  <c r="N36"/>
  <c r="O35"/>
  <c r="N35"/>
  <c r="O34"/>
  <c r="N34"/>
  <c r="O33"/>
  <c r="N33"/>
  <c r="O32"/>
  <c r="N32"/>
  <c r="O31"/>
  <c r="N31"/>
  <c r="O30"/>
  <c r="N30"/>
  <c r="O29"/>
  <c r="N29"/>
  <c r="O28"/>
  <c r="N28"/>
  <c r="O27"/>
  <c r="N27"/>
  <c r="O26"/>
  <c r="N26"/>
  <c r="O25"/>
  <c r="N25"/>
  <c r="O24"/>
  <c r="N24"/>
  <c r="O23"/>
  <c r="N23"/>
  <c r="O22"/>
  <c r="N22"/>
  <c r="O21"/>
  <c r="N21"/>
  <c r="O20"/>
  <c r="N20"/>
  <c r="O19"/>
  <c r="N19"/>
  <c r="O18"/>
  <c r="N18"/>
  <c r="O17"/>
  <c r="N17"/>
  <c r="O16"/>
  <c r="N16"/>
  <c r="O15"/>
  <c r="N15"/>
  <c r="O14"/>
  <c r="N14"/>
  <c r="O13"/>
  <c r="N13"/>
  <c r="O12"/>
  <c r="N12"/>
  <c r="O11"/>
  <c r="N11"/>
  <c r="O10"/>
  <c r="N10"/>
  <c r="O9"/>
  <c r="N9"/>
  <c r="O8"/>
  <c r="N8"/>
  <c r="O7"/>
  <c r="N7"/>
  <c r="O6"/>
  <c r="N6"/>
  <c r="O5"/>
  <c r="N5"/>
  <c r="O4"/>
  <c r="N4"/>
  <c r="O3"/>
  <c r="N3"/>
  <c r="O2"/>
  <c r="N2"/>
  <c r="O1"/>
  <c r="N1"/>
  <c r="J44"/>
  <c r="I44"/>
  <c r="J43"/>
  <c r="I43"/>
  <c r="J42"/>
  <c r="I42"/>
  <c r="J41"/>
  <c r="I41"/>
  <c r="J40"/>
  <c r="I40"/>
  <c r="J39"/>
  <c r="I39"/>
  <c r="J38"/>
  <c r="I38"/>
  <c r="J37"/>
  <c r="I37"/>
  <c r="J36"/>
  <c r="I36"/>
  <c r="J35"/>
  <c r="I35"/>
  <c r="J34"/>
  <c r="I34"/>
  <c r="J33"/>
  <c r="I33"/>
  <c r="J32"/>
  <c r="I32"/>
  <c r="J31"/>
  <c r="I31"/>
  <c r="J30"/>
  <c r="I30"/>
  <c r="J29"/>
  <c r="I29"/>
  <c r="J28"/>
  <c r="I28"/>
  <c r="J27"/>
  <c r="I27"/>
  <c r="J26"/>
  <c r="I26"/>
  <c r="J25"/>
  <c r="I25"/>
  <c r="J24"/>
  <c r="I24"/>
  <c r="J23"/>
  <c r="I23"/>
  <c r="J22"/>
  <c r="I22"/>
  <c r="J21"/>
  <c r="I21"/>
  <c r="J20"/>
  <c r="I20"/>
  <c r="J19"/>
  <c r="I19"/>
  <c r="J18"/>
  <c r="I18"/>
  <c r="J17"/>
  <c r="I17"/>
  <c r="J16"/>
  <c r="I16"/>
  <c r="J15"/>
  <c r="I15"/>
  <c r="J14"/>
  <c r="I14"/>
  <c r="J13"/>
  <c r="I13"/>
  <c r="J12"/>
  <c r="I12"/>
  <c r="J11"/>
  <c r="I11"/>
  <c r="J10"/>
  <c r="I10"/>
  <c r="J9"/>
  <c r="I9"/>
  <c r="J8"/>
  <c r="I8"/>
  <c r="J7"/>
  <c r="I7"/>
  <c r="J6"/>
  <c r="I6"/>
  <c r="J5"/>
  <c r="I5"/>
  <c r="J4"/>
  <c r="I4"/>
  <c r="J3"/>
  <c r="I3"/>
  <c r="J2"/>
  <c r="I2"/>
  <c r="J1"/>
  <c r="I1"/>
  <c r="D2"/>
  <c r="E2"/>
  <c r="D3"/>
  <c r="E3"/>
  <c r="D4"/>
  <c r="E4"/>
  <c r="D5"/>
  <c r="E5"/>
  <c r="D6"/>
  <c r="E6"/>
  <c r="D7"/>
  <c r="E7"/>
  <c r="D8"/>
  <c r="E8"/>
  <c r="D9"/>
  <c r="E9"/>
  <c r="D10"/>
  <c r="E10"/>
  <c r="D11"/>
  <c r="E11"/>
  <c r="D12"/>
  <c r="E12"/>
  <c r="D13"/>
  <c r="E13"/>
  <c r="D14"/>
  <c r="E14"/>
  <c r="D15"/>
  <c r="E15"/>
  <c r="D16"/>
  <c r="E16"/>
  <c r="D17"/>
  <c r="E17"/>
  <c r="D18"/>
  <c r="E18"/>
  <c r="D19"/>
  <c r="E19"/>
  <c r="D20"/>
  <c r="E20"/>
  <c r="D21"/>
  <c r="E21"/>
  <c r="D22"/>
  <c r="E22"/>
  <c r="D23"/>
  <c r="E23"/>
  <c r="D24"/>
  <c r="E24"/>
  <c r="D25"/>
  <c r="E25"/>
  <c r="D26"/>
  <c r="E26"/>
  <c r="D27"/>
  <c r="E27"/>
  <c r="D28"/>
  <c r="E28"/>
  <c r="D29"/>
  <c r="E29"/>
  <c r="D30"/>
  <c r="E30"/>
  <c r="D31"/>
  <c r="E31"/>
  <c r="D32"/>
  <c r="E32"/>
  <c r="D33"/>
  <c r="E33"/>
  <c r="D34"/>
  <c r="E34"/>
  <c r="D35"/>
  <c r="E35"/>
  <c r="D36"/>
  <c r="E36"/>
  <c r="D37"/>
  <c r="E37"/>
  <c r="D38"/>
  <c r="E38"/>
  <c r="D39"/>
  <c r="E39"/>
  <c r="D40"/>
  <c r="E40"/>
  <c r="D41"/>
  <c r="E41"/>
  <c r="D42"/>
  <c r="E42"/>
  <c r="D43"/>
  <c r="E43"/>
  <c r="D44"/>
  <c r="E44"/>
  <c r="E1"/>
  <c r="D1"/>
  <c r="G9" i="1"/>
  <c r="G40"/>
  <c r="G41"/>
</calcChain>
</file>

<file path=xl/sharedStrings.xml><?xml version="1.0" encoding="utf-8"?>
<sst xmlns="http://schemas.openxmlformats.org/spreadsheetml/2006/main" count="857" uniqueCount="300">
  <si>
    <r>
      <t>Original</t>
    </r>
    <r>
      <rPr>
        <vertAlign val="superscript"/>
        <sz val="9"/>
        <rFont val="Arial"/>
        <family val="2"/>
      </rPr>
      <t xml:space="preserve"> a</t>
    </r>
    <phoneticPr fontId="9" type="noConversion"/>
  </si>
  <si>
    <r>
      <t xml:space="preserve">Modified </t>
    </r>
    <r>
      <rPr>
        <vertAlign val="superscript"/>
        <sz val="10"/>
        <rFont val="Arial"/>
        <family val="2"/>
      </rPr>
      <t>b</t>
    </r>
    <phoneticPr fontId="9" type="noConversion"/>
  </si>
  <si>
    <t>Gene</t>
    <phoneticPr fontId="3" type="noConversion"/>
  </si>
  <si>
    <t>Position</t>
    <phoneticPr fontId="3" type="noConversion"/>
  </si>
  <si>
    <t>Size (bp)</t>
    <phoneticPr fontId="3" type="noConversion"/>
  </si>
  <si>
    <t>1-66</t>
  </si>
  <si>
    <t>Additional file 2 Re-annotation and comparison of mitochondrial genome organizations of five previous sequenced vesicomyid species</t>
    <phoneticPr fontId="3" type="noConversion"/>
  </si>
  <si>
    <t>cox1</t>
  </si>
  <si>
    <t>trnaP</t>
  </si>
  <si>
    <t>cox2</t>
  </si>
  <si>
    <t>trnaR</t>
  </si>
  <si>
    <t>cytb</t>
  </si>
  <si>
    <t>rrnL</t>
  </si>
  <si>
    <t>atp8</t>
  </si>
  <si>
    <t>nad4</t>
  </si>
  <si>
    <t>trnaE</t>
  </si>
  <si>
    <t>trnaS2</t>
  </si>
  <si>
    <t>atp6</t>
  </si>
  <si>
    <t>nad3</t>
  </si>
  <si>
    <t>trnaQ</t>
  </si>
  <si>
    <t>trnaI</t>
  </si>
  <si>
    <t>trnaK</t>
  </si>
  <si>
    <t>trnaL2</t>
  </si>
  <si>
    <t>nad1</t>
  </si>
  <si>
    <t>trnaV</t>
  </si>
  <si>
    <t>nad5</t>
  </si>
  <si>
    <t>trnaL1</t>
  </si>
  <si>
    <t>trnaW</t>
  </si>
  <si>
    <t>nad6</t>
  </si>
  <si>
    <t>nad4L</t>
  </si>
  <si>
    <t>trnaG</t>
  </si>
  <si>
    <t>nad2</t>
  </si>
  <si>
    <t>trnaD</t>
  </si>
  <si>
    <t>trnaT</t>
  </si>
  <si>
    <t>rrnS</t>
  </si>
  <si>
    <t>trnaM</t>
  </si>
  <si>
    <t>trnaC</t>
  </si>
  <si>
    <t>trnaY</t>
  </si>
  <si>
    <t>cox3</t>
  </si>
  <si>
    <t>trnaA</t>
  </si>
  <si>
    <t>1-1806</t>
  </si>
  <si>
    <t>1828-1891</t>
  </si>
  <si>
    <t>1892-2983</t>
  </si>
  <si>
    <t>2997-3061</t>
  </si>
  <si>
    <t>3065-4198</t>
  </si>
  <si>
    <t>4215-5433</t>
  </si>
  <si>
    <t>5440-5553</t>
  </si>
  <si>
    <t>5570-6916</t>
  </si>
  <si>
    <t>6952-7013</t>
  </si>
  <si>
    <t>7013-7078</t>
  </si>
  <si>
    <t>7074-7137</t>
  </si>
  <si>
    <t>7138-7851</t>
  </si>
  <si>
    <t>7974-8270</t>
  </si>
  <si>
    <t>8286-8352</t>
  </si>
  <si>
    <t>8357-8423</t>
  </si>
  <si>
    <t>8424-8490</t>
  </si>
  <si>
    <t>8492-8555</t>
  </si>
  <si>
    <t>8556-9467</t>
  </si>
  <si>
    <t>9486-9547</t>
  </si>
  <si>
    <t>9548-9609</t>
  </si>
  <si>
    <t>9637-11310</t>
  </si>
  <si>
    <t>11325-11387</t>
  </si>
  <si>
    <t>11391-11455</t>
  </si>
  <si>
    <t>15366-15845</t>
  </si>
  <si>
    <t>15865-16134</t>
  </si>
  <si>
    <t>16138-16201</t>
  </si>
  <si>
    <t>16274-17305</t>
  </si>
  <si>
    <t>17318-17379</t>
  </si>
  <si>
    <t>17380-17442</t>
  </si>
  <si>
    <t>17452-18386</t>
  </si>
  <si>
    <t>18327-18393</t>
  </si>
  <si>
    <t>18396-18457</t>
  </si>
  <si>
    <t>18466-18527</t>
  </si>
  <si>
    <t>trnaS1</t>
  </si>
  <si>
    <t>-</t>
  </si>
  <si>
    <t>18506-19456</t>
  </si>
  <si>
    <t>trnaF</t>
  </si>
  <si>
    <t>19456-19518</t>
  </si>
  <si>
    <t>19537-19602</t>
  </si>
  <si>
    <t>4199-5439</t>
  </si>
  <si>
    <t>7014-7074</t>
  </si>
  <si>
    <t>7075-7137</t>
  </si>
  <si>
    <t>7947-8270</t>
  </si>
  <si>
    <t>17443-18326</t>
  </si>
  <si>
    <t>18537-18603</t>
  </si>
  <si>
    <t>18605-19455</t>
  </si>
  <si>
    <t>ATP6</t>
  </si>
  <si>
    <t>ATP8</t>
  </si>
  <si>
    <t>COX1</t>
  </si>
  <si>
    <t>COX2</t>
  </si>
  <si>
    <t>COX3</t>
  </si>
  <si>
    <t>CYTB</t>
  </si>
  <si>
    <t>l-rRNA</t>
  </si>
  <si>
    <t>ND1</t>
  </si>
  <si>
    <t>ND2</t>
  </si>
  <si>
    <t>ND3</t>
  </si>
  <si>
    <t>ND4</t>
  </si>
  <si>
    <t>ND4L</t>
  </si>
  <si>
    <t>ND5</t>
  </si>
  <si>
    <t>ND6</t>
  </si>
  <si>
    <t>s-rRNA</t>
  </si>
  <si>
    <t>tRNA-Ala</t>
  </si>
  <si>
    <t>tRNA-Arg</t>
  </si>
  <si>
    <t>tRNA-Asn</t>
  </si>
  <si>
    <t>tRNA-Asp</t>
  </si>
  <si>
    <t>tRNA-Cys</t>
  </si>
  <si>
    <t>tRNA-Gln</t>
  </si>
  <si>
    <t>tRNA-Glu</t>
  </si>
  <si>
    <t>tRNA-Gly</t>
  </si>
  <si>
    <t>tRNA-His</t>
  </si>
  <si>
    <t>tRNA-Ile</t>
  </si>
  <si>
    <t>tRNA-Lys</t>
  </si>
  <si>
    <t>tRNA-Met</t>
  </si>
  <si>
    <t>tRNA-Phe</t>
  </si>
  <si>
    <t>tRNA-Pro</t>
  </si>
  <si>
    <t>tRNA-Thr</t>
  </si>
  <si>
    <t>tRNA-Trp</t>
  </si>
  <si>
    <t>tRNA-Tyr</t>
  </si>
  <si>
    <t>tRNA-Val</t>
  </si>
  <si>
    <t>tRNA-Leu</t>
  </si>
  <si>
    <t>tRNA-Ser</t>
  </si>
  <si>
    <t>trnaL3</t>
    <phoneticPr fontId="1" type="noConversion"/>
  </si>
  <si>
    <t>trnaS3</t>
    <phoneticPr fontId="1" type="noConversion"/>
  </si>
  <si>
    <t>trnaM2</t>
    <phoneticPr fontId="1" type="noConversion"/>
  </si>
  <si>
    <t>trnaN2</t>
    <phoneticPr fontId="1" type="noConversion"/>
  </si>
  <si>
    <t>trnaN1</t>
    <phoneticPr fontId="1" type="noConversion"/>
  </si>
  <si>
    <t>trnaH2</t>
    <phoneticPr fontId="1" type="noConversion"/>
  </si>
  <si>
    <t>trnaH1</t>
    <phoneticPr fontId="1" type="noConversion"/>
  </si>
  <si>
    <t>trnaK2</t>
    <phoneticPr fontId="1" type="noConversion"/>
  </si>
  <si>
    <t>trnaG2</t>
    <phoneticPr fontId="1" type="noConversion"/>
  </si>
  <si>
    <t>-</t>
    <phoneticPr fontId="1" type="noConversion"/>
  </si>
  <si>
    <t>20-499</t>
  </si>
  <si>
    <t>518-787</t>
  </si>
  <si>
    <t>790-851</t>
  </si>
  <si>
    <t>872-931</t>
  </si>
  <si>
    <t>932-1963</t>
  </si>
  <si>
    <t>1976-2036</t>
  </si>
  <si>
    <t>2037-2099</t>
  </si>
  <si>
    <t>2119-2980</t>
  </si>
  <si>
    <t>2982-3048</t>
  </si>
  <si>
    <t>3051-3117</t>
  </si>
  <si>
    <t>3124-3185</t>
  </si>
  <si>
    <t>3193-3257</t>
  </si>
  <si>
    <t>3260-4110</t>
  </si>
  <si>
    <t>4111-4173</t>
  </si>
  <si>
    <t>4190-4256</t>
  </si>
  <si>
    <t>4493-6145</t>
  </si>
  <si>
    <t>6167-6230</t>
  </si>
  <si>
    <t>6231-7379</t>
  </si>
  <si>
    <t>7418-7482</t>
  </si>
  <si>
    <t>7487-8620</t>
  </si>
  <si>
    <t>8662-9857</t>
  </si>
  <si>
    <t>9877-9990</t>
  </si>
  <si>
    <t>9995-11353</t>
  </si>
  <si>
    <t>11374-11435</t>
  </si>
  <si>
    <t>11436-11496</t>
  </si>
  <si>
    <t>11497-11559</t>
  </si>
  <si>
    <t>11560-12273</t>
  </si>
  <si>
    <t>12370-12690</t>
  </si>
  <si>
    <t>12702-12768</t>
  </si>
  <si>
    <t>12773-12838</t>
  </si>
  <si>
    <t>12839-12905</t>
  </si>
  <si>
    <t>12907-12970</t>
  </si>
  <si>
    <t>12971-13882</t>
  </si>
  <si>
    <t>13900-13961</t>
  </si>
  <si>
    <t>13962-14023</t>
  </si>
  <si>
    <t>14024-15724</t>
  </si>
  <si>
    <t>15742-15804</t>
  </si>
  <si>
    <t>15806-15870</t>
  </si>
  <si>
    <t>14958-15437</t>
  </si>
  <si>
    <t>15456-15725</t>
  </si>
  <si>
    <t>15728-15789</t>
  </si>
  <si>
    <t>15810-15869</t>
  </si>
  <si>
    <t>15870-16901</t>
  </si>
  <si>
    <t>16914-16974</t>
  </si>
  <si>
    <t>16975-17037</t>
  </si>
  <si>
    <t>17920-17986</t>
  </si>
  <si>
    <t>17989-18050</t>
  </si>
  <si>
    <t>18057-18118</t>
  </si>
  <si>
    <t>18126-18190</t>
  </si>
  <si>
    <t>18193-19043</t>
  </si>
  <si>
    <t>19044-19106</t>
  </si>
  <si>
    <t>19123-19188</t>
  </si>
  <si>
    <t>1-1653</t>
  </si>
  <si>
    <t>1675-1738</t>
  </si>
  <si>
    <t>1739-2878</t>
  </si>
  <si>
    <t>2917-2981</t>
  </si>
  <si>
    <t>2986-4119</t>
  </si>
  <si>
    <t>4155-5350</t>
  </si>
  <si>
    <t>5370-5483</t>
  </si>
  <si>
    <t>5488-6846</t>
  </si>
  <si>
    <t>6867-6927</t>
  </si>
  <si>
    <t>6928-6989</t>
  </si>
  <si>
    <t>6990-7052</t>
  </si>
  <si>
    <t>7053-7766</t>
  </si>
  <si>
    <t>7863-8183</t>
  </si>
  <si>
    <t>8195-8261</t>
  </si>
  <si>
    <t>8266-8331</t>
  </si>
  <si>
    <t>8332-8398</t>
  </si>
  <si>
    <t>8400-8463</t>
  </si>
  <si>
    <t>8464-9375</t>
  </si>
  <si>
    <t>9393-9454</t>
  </si>
  <si>
    <t>9455-9516</t>
  </si>
  <si>
    <t>9517-11217</t>
  </si>
  <si>
    <t>11236-11298</t>
  </si>
  <si>
    <t>11300-11364</t>
  </si>
  <si>
    <t>11452-11519</t>
  </si>
  <si>
    <t>257-730</t>
  </si>
  <si>
    <t>748-1017</t>
  </si>
  <si>
    <t>1158-2183</t>
  </si>
  <si>
    <t>2196-2258</t>
  </si>
  <si>
    <t>2259-2323</t>
  </si>
  <si>
    <t>2394-3254</t>
  </si>
  <si>
    <t>3256-3325</t>
  </si>
  <si>
    <t>3328-3391</t>
  </si>
  <si>
    <t>3398-3462</t>
  </si>
  <si>
    <t>3467-3531</t>
  </si>
  <si>
    <t>3534-4384</t>
  </si>
  <si>
    <t>4385-4447</t>
  </si>
  <si>
    <t>4448-4515</t>
  </si>
  <si>
    <t>4801-6456</t>
  </si>
  <si>
    <t>6610-6680</t>
  </si>
  <si>
    <t>7915-7982</t>
  </si>
  <si>
    <t>7983-9170</t>
  </si>
  <si>
    <t>9203-9267</t>
  </si>
  <si>
    <t>9272-10405</t>
  </si>
  <si>
    <t>10429-11627</t>
  </si>
  <si>
    <t>11647-11763</t>
  </si>
  <si>
    <t>11764-13122</t>
  </si>
  <si>
    <t>13143-13203</t>
  </si>
  <si>
    <t>13204-13265</t>
  </si>
  <si>
    <t>13266-13328</t>
  </si>
  <si>
    <t>13330-14043</t>
  </si>
  <si>
    <t>14142-14462</t>
  </si>
  <si>
    <t>14475-14541</t>
  </si>
  <si>
    <t>14546-14612</t>
  </si>
  <si>
    <t>14613-14680</t>
  </si>
  <si>
    <t>14682-14745</t>
  </si>
  <si>
    <t>14749-15657</t>
  </si>
  <si>
    <t>15673-15734</t>
  </si>
  <si>
    <t>15735-15795</t>
  </si>
  <si>
    <t>15796-17496</t>
  </si>
  <si>
    <t>17540-17601</t>
  </si>
  <si>
    <t>17604-17668</t>
  </si>
  <si>
    <t>18307-18369</t>
  </si>
  <si>
    <t>651-1130</t>
  </si>
  <si>
    <t>1149-1418</t>
  </si>
  <si>
    <t>1419-1482</t>
  </si>
  <si>
    <t>1506-1572</t>
  </si>
  <si>
    <t>1578-2585</t>
  </si>
  <si>
    <t>2595-2656</t>
  </si>
  <si>
    <t>2657-2718</t>
  </si>
  <si>
    <t>2735-3595</t>
  </si>
  <si>
    <t>3597-3663</t>
  </si>
  <si>
    <t>3665-3726</t>
  </si>
  <si>
    <t>3735-3796</t>
  </si>
  <si>
    <t>3806-3870</t>
  </si>
  <si>
    <t>3873-4723</t>
  </si>
  <si>
    <t>4724-4786</t>
  </si>
  <si>
    <t>4803-4868</t>
  </si>
  <si>
    <t>5130-6782</t>
  </si>
  <si>
    <t>6803-6866</t>
  </si>
  <si>
    <t>6867-7883</t>
  </si>
  <si>
    <t>7890-7954</t>
  </si>
  <si>
    <t>7959-9092</t>
  </si>
  <si>
    <t>9119-10309</t>
  </si>
  <si>
    <t>10329-10445</t>
  </si>
  <si>
    <t>10446-11804</t>
  </si>
  <si>
    <t>11825-11885</t>
  </si>
  <si>
    <t>11886-11948</t>
  </si>
  <si>
    <t>11949-12011</t>
  </si>
  <si>
    <t>12012-12725</t>
  </si>
  <si>
    <t>12823-13143</t>
  </si>
  <si>
    <t>13154-13220</t>
  </si>
  <si>
    <t>13225-13291</t>
  </si>
  <si>
    <t>13292-13358</t>
  </si>
  <si>
    <t>13360-13422</t>
  </si>
  <si>
    <t>13423-14334</t>
  </si>
  <si>
    <t>14351-14413</t>
  </si>
  <si>
    <t>14414-14475</t>
  </si>
  <si>
    <t>14476-16176</t>
  </si>
  <si>
    <t>16191-16252</t>
  </si>
  <si>
    <t>16253-16317</t>
  </si>
  <si>
    <t>2110-2981</t>
    <phoneticPr fontId="1" type="noConversion"/>
  </si>
  <si>
    <t>8621-9876</t>
    <phoneticPr fontId="1" type="noConversion"/>
  </si>
  <si>
    <t>17057-17918</t>
    <phoneticPr fontId="1" type="noConversion"/>
  </si>
  <si>
    <t>17038-17919</t>
    <phoneticPr fontId="1" type="noConversion"/>
  </si>
  <si>
    <t>4120-5369</t>
    <phoneticPr fontId="1" type="noConversion"/>
  </si>
  <si>
    <t>Isorropodon fossajaponicum
fossajaponicum</t>
    <phoneticPr fontId="3" type="noConversion"/>
  </si>
  <si>
    <t>Phreagena okutanii</t>
    <phoneticPr fontId="3" type="noConversion"/>
  </si>
  <si>
    <t>2324-3255</t>
    <phoneticPr fontId="1" type="noConversion"/>
  </si>
  <si>
    <t>10406-11646</t>
    <phoneticPr fontId="1" type="noConversion"/>
  </si>
  <si>
    <t>2719-3596</t>
    <phoneticPr fontId="1" type="noConversion"/>
  </si>
  <si>
    <t>9093-10328</t>
    <phoneticPr fontId="1" type="noConversion"/>
  </si>
  <si>
    <t>872-931</t>
    <phoneticPr fontId="1" type="noConversion"/>
  </si>
  <si>
    <r>
      <rPr>
        <vertAlign val="superscript"/>
        <sz val="10"/>
        <rFont val="Arial"/>
        <family val="2"/>
      </rPr>
      <t xml:space="preserve">a </t>
    </r>
    <r>
      <rPr>
        <sz val="10"/>
        <rFont val="Arial"/>
        <family val="2"/>
      </rPr>
      <t>original annotations on GenBank.</t>
    </r>
    <phoneticPr fontId="9" type="noConversion"/>
  </si>
  <si>
    <r>
      <rPr>
        <vertAlign val="superscript"/>
        <sz val="10"/>
        <rFont val="Arial"/>
        <family val="2"/>
      </rPr>
      <t xml:space="preserve">b </t>
    </r>
    <r>
      <rPr>
        <sz val="10"/>
        <rFont val="Arial"/>
        <family val="2"/>
      </rPr>
      <t>Re-annotations in this study and the changes of gene size and position are indicated by red font.</t>
    </r>
    <phoneticPr fontId="9" type="noConversion"/>
  </si>
  <si>
    <t>'Calyptogena' magnifica</t>
    <phoneticPr fontId="3" type="noConversion"/>
  </si>
  <si>
    <t>Abyssogena mariana</t>
    <phoneticPr fontId="3" type="noConversion"/>
  </si>
  <si>
    <t>Ab. phaseoliformis</t>
    <phoneticPr fontId="3" type="noConversion"/>
  </si>
</sst>
</file>

<file path=xl/styles.xml><?xml version="1.0" encoding="utf-8"?>
<styleSheet xmlns="http://schemas.openxmlformats.org/spreadsheetml/2006/main">
  <fonts count="1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Arial"/>
      <family val="2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vertAlign val="superscript"/>
      <sz val="9"/>
      <name val="Arial"/>
      <family val="2"/>
    </font>
    <font>
      <sz val="9"/>
      <name val="Calibri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/>
      <sz val="9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>
      <alignment vertical="center"/>
    </xf>
    <xf numFmtId="0" fontId="5" fillId="0" borderId="0" xfId="0" applyFont="1" applyFill="1" applyBorder="1" applyAlignment="1">
      <alignment horizontal="left" vertical="center"/>
    </xf>
    <xf numFmtId="0" fontId="6" fillId="0" borderId="2" xfId="0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>
      <alignment vertical="center"/>
    </xf>
    <xf numFmtId="0" fontId="6" fillId="0" borderId="1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/>
    <xf numFmtId="0" fontId="12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left"/>
    </xf>
    <xf numFmtId="0" fontId="10" fillId="0" borderId="0" xfId="0" applyFont="1" applyFill="1" applyBorder="1">
      <alignment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vertical="center"/>
    </xf>
    <xf numFmtId="0" fontId="7" fillId="0" borderId="1" xfId="0" applyFont="1" applyFill="1" applyBorder="1" applyAlignment="1"/>
    <xf numFmtId="0" fontId="6" fillId="0" borderId="3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7" fillId="0" borderId="3" xfId="0" quotePrefix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U51"/>
  <sheetViews>
    <sheetView tabSelected="1" workbookViewId="0">
      <selection activeCell="P5" sqref="P5"/>
    </sheetView>
  </sheetViews>
  <sheetFormatPr defaultRowHeight="13.5"/>
  <cols>
    <col min="2" max="2" width="9.875" customWidth="1"/>
    <col min="4" max="4" width="2.5" customWidth="1"/>
    <col min="7" max="7" width="2.5" customWidth="1"/>
    <col min="10" max="10" width="2.375" customWidth="1"/>
    <col min="13" max="13" width="2.625" customWidth="1"/>
    <col min="14" max="14" width="10" customWidth="1"/>
    <col min="16" max="16" width="4.625" customWidth="1"/>
    <col min="17" max="17" width="10.25" customWidth="1"/>
    <col min="19" max="19" width="2.125" customWidth="1"/>
    <col min="22" max="22" width="2.125" customWidth="1"/>
    <col min="25" max="25" width="2.25" customWidth="1"/>
    <col min="28" max="28" width="2" customWidth="1"/>
  </cols>
  <sheetData>
    <row r="1" spans="1:30" ht="15.75" thickBot="1">
      <c r="A1" s="28" t="s">
        <v>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1"/>
      <c r="W1" s="1"/>
      <c r="X1" s="1"/>
      <c r="Y1" s="2"/>
      <c r="Z1" s="3"/>
      <c r="AA1" s="2"/>
      <c r="AB1" s="2"/>
      <c r="AC1" s="3"/>
      <c r="AD1" s="2"/>
    </row>
    <row r="2" spans="1:30" ht="14.25" thickBot="1">
      <c r="A2" s="4"/>
      <c r="B2" s="30" t="s">
        <v>297</v>
      </c>
      <c r="C2" s="27"/>
      <c r="D2" s="27"/>
      <c r="E2" s="27"/>
      <c r="F2" s="27"/>
      <c r="G2" s="4"/>
      <c r="H2" s="27" t="s">
        <v>298</v>
      </c>
      <c r="I2" s="27"/>
      <c r="J2" s="27"/>
      <c r="K2" s="27"/>
      <c r="L2" s="27"/>
      <c r="M2" s="4"/>
      <c r="N2" s="27" t="s">
        <v>299</v>
      </c>
      <c r="O2" s="27"/>
      <c r="P2" s="27"/>
      <c r="Q2" s="27"/>
      <c r="R2" s="27"/>
      <c r="S2" s="4"/>
      <c r="T2" s="31" t="s">
        <v>288</v>
      </c>
      <c r="U2" s="27"/>
      <c r="V2" s="27"/>
      <c r="W2" s="27"/>
      <c r="X2" s="27"/>
      <c r="Y2" s="4"/>
      <c r="Z2" s="27" t="s">
        <v>289</v>
      </c>
      <c r="AA2" s="27"/>
      <c r="AB2" s="27"/>
      <c r="AC2" s="27"/>
      <c r="AD2" s="27"/>
    </row>
    <row r="3" spans="1:30" ht="15" thickBot="1">
      <c r="A3" s="5"/>
      <c r="B3" s="25" t="s">
        <v>0</v>
      </c>
      <c r="C3" s="25"/>
      <c r="D3" s="6"/>
      <c r="E3" s="26" t="s">
        <v>1</v>
      </c>
      <c r="F3" s="26"/>
      <c r="G3" s="5"/>
      <c r="H3" s="25" t="s">
        <v>0</v>
      </c>
      <c r="I3" s="25"/>
      <c r="J3" s="6"/>
      <c r="K3" s="26" t="s">
        <v>1</v>
      </c>
      <c r="L3" s="26"/>
      <c r="M3" s="5"/>
      <c r="N3" s="25" t="s">
        <v>0</v>
      </c>
      <c r="O3" s="25"/>
      <c r="P3" s="6"/>
      <c r="Q3" s="26" t="s">
        <v>1</v>
      </c>
      <c r="R3" s="26"/>
      <c r="S3" s="5"/>
      <c r="T3" s="25" t="s">
        <v>0</v>
      </c>
      <c r="U3" s="25"/>
      <c r="V3" s="6"/>
      <c r="W3" s="26" t="s">
        <v>1</v>
      </c>
      <c r="X3" s="26"/>
      <c r="Y3" s="5"/>
      <c r="Z3" s="25" t="s">
        <v>0</v>
      </c>
      <c r="AA3" s="25"/>
      <c r="AB3" s="6"/>
      <c r="AC3" s="26" t="s">
        <v>1</v>
      </c>
      <c r="AD3" s="26"/>
    </row>
    <row r="4" spans="1:30" ht="14.25" thickBot="1">
      <c r="A4" s="7" t="s">
        <v>2</v>
      </c>
      <c r="B4" s="7" t="s">
        <v>3</v>
      </c>
      <c r="C4" s="8" t="s">
        <v>4</v>
      </c>
      <c r="D4" s="8"/>
      <c r="E4" s="7" t="s">
        <v>3</v>
      </c>
      <c r="F4" s="8" t="s">
        <v>4</v>
      </c>
      <c r="G4" s="8"/>
      <c r="H4" s="7" t="s">
        <v>3</v>
      </c>
      <c r="I4" s="8" t="s">
        <v>4</v>
      </c>
      <c r="J4" s="8"/>
      <c r="K4" s="7" t="s">
        <v>3</v>
      </c>
      <c r="L4" s="8" t="s">
        <v>4</v>
      </c>
      <c r="M4" s="9"/>
      <c r="N4" s="10" t="s">
        <v>3</v>
      </c>
      <c r="O4" s="8" t="s">
        <v>4</v>
      </c>
      <c r="P4" s="8"/>
      <c r="Q4" s="7" t="s">
        <v>3</v>
      </c>
      <c r="R4" s="8" t="s">
        <v>4</v>
      </c>
      <c r="S4" s="9"/>
      <c r="T4" s="7" t="s">
        <v>3</v>
      </c>
      <c r="U4" s="8" t="s">
        <v>4</v>
      </c>
      <c r="V4" s="8"/>
      <c r="W4" s="7" t="s">
        <v>3</v>
      </c>
      <c r="X4" s="8" t="s">
        <v>4</v>
      </c>
      <c r="Y4" s="9"/>
      <c r="Z4" s="10" t="s">
        <v>3</v>
      </c>
      <c r="AA4" s="8" t="s">
        <v>4</v>
      </c>
      <c r="AB4" s="8"/>
      <c r="AC4" s="10" t="s">
        <v>3</v>
      </c>
      <c r="AD4" s="8" t="s">
        <v>4</v>
      </c>
    </row>
    <row r="5" spans="1:30">
      <c r="A5" s="17" t="s">
        <v>28</v>
      </c>
      <c r="B5" s="12" t="s">
        <v>63</v>
      </c>
      <c r="C5" s="12">
        <v>480</v>
      </c>
      <c r="D5" s="12"/>
      <c r="E5" s="12" t="s">
        <v>63</v>
      </c>
      <c r="F5" s="12">
        <v>480</v>
      </c>
      <c r="G5" s="12"/>
      <c r="H5" s="12" t="s">
        <v>131</v>
      </c>
      <c r="I5" s="12">
        <v>480</v>
      </c>
      <c r="J5" s="13"/>
      <c r="K5" s="12" t="s">
        <v>131</v>
      </c>
      <c r="L5" s="12">
        <v>480</v>
      </c>
      <c r="M5" s="12"/>
      <c r="N5" s="12" t="s">
        <v>169</v>
      </c>
      <c r="O5" s="12">
        <v>480</v>
      </c>
      <c r="P5" s="12"/>
      <c r="Q5" s="12" t="s">
        <v>169</v>
      </c>
      <c r="R5" s="12">
        <v>480</v>
      </c>
      <c r="S5" s="12"/>
      <c r="T5" s="12" t="s">
        <v>207</v>
      </c>
      <c r="U5" s="12">
        <v>474</v>
      </c>
      <c r="V5" s="12"/>
      <c r="W5" s="12" t="s">
        <v>207</v>
      </c>
      <c r="X5" s="12">
        <v>474</v>
      </c>
      <c r="Y5" s="12"/>
      <c r="Z5" s="12" t="s">
        <v>245</v>
      </c>
      <c r="AA5" s="12">
        <v>480</v>
      </c>
      <c r="AB5" s="12"/>
      <c r="AC5" s="12" t="s">
        <v>245</v>
      </c>
      <c r="AD5" s="12">
        <v>480</v>
      </c>
    </row>
    <row r="6" spans="1:30">
      <c r="A6" s="17" t="s">
        <v>29</v>
      </c>
      <c r="B6" s="12" t="s">
        <v>64</v>
      </c>
      <c r="C6" s="12">
        <v>270</v>
      </c>
      <c r="D6" s="12"/>
      <c r="E6" s="12" t="s">
        <v>64</v>
      </c>
      <c r="F6" s="12">
        <v>270</v>
      </c>
      <c r="G6" s="12"/>
      <c r="H6" s="12" t="s">
        <v>132</v>
      </c>
      <c r="I6" s="12">
        <v>270</v>
      </c>
      <c r="J6" s="13"/>
      <c r="K6" s="12" t="s">
        <v>132</v>
      </c>
      <c r="L6" s="12">
        <v>270</v>
      </c>
      <c r="M6" s="12"/>
      <c r="N6" s="12" t="s">
        <v>170</v>
      </c>
      <c r="O6" s="12">
        <v>270</v>
      </c>
      <c r="P6" s="12"/>
      <c r="Q6" s="12" t="s">
        <v>170</v>
      </c>
      <c r="R6" s="12">
        <v>270</v>
      </c>
      <c r="S6" s="12"/>
      <c r="T6" s="12" t="s">
        <v>208</v>
      </c>
      <c r="U6" s="12">
        <v>270</v>
      </c>
      <c r="V6" s="12"/>
      <c r="W6" s="12" t="s">
        <v>208</v>
      </c>
      <c r="X6" s="12">
        <v>270</v>
      </c>
      <c r="Y6" s="12"/>
      <c r="Z6" s="12" t="s">
        <v>246</v>
      </c>
      <c r="AA6" s="12">
        <v>270</v>
      </c>
      <c r="AB6" s="12"/>
      <c r="AC6" s="12" t="s">
        <v>246</v>
      </c>
      <c r="AD6" s="12">
        <v>270</v>
      </c>
    </row>
    <row r="7" spans="1:30">
      <c r="A7" s="11" t="s">
        <v>30</v>
      </c>
      <c r="B7" s="12" t="s">
        <v>65</v>
      </c>
      <c r="C7" s="12">
        <v>64</v>
      </c>
      <c r="D7" s="12"/>
      <c r="E7" s="12" t="s">
        <v>65</v>
      </c>
      <c r="F7" s="12">
        <v>64</v>
      </c>
      <c r="G7" s="12"/>
      <c r="H7" s="12" t="s">
        <v>133</v>
      </c>
      <c r="I7" s="12">
        <v>62</v>
      </c>
      <c r="J7" s="13"/>
      <c r="K7" s="12" t="s">
        <v>133</v>
      </c>
      <c r="L7" s="12">
        <v>62</v>
      </c>
      <c r="M7" s="12"/>
      <c r="N7" s="12" t="s">
        <v>171</v>
      </c>
      <c r="O7" s="12">
        <v>62</v>
      </c>
      <c r="P7" s="12"/>
      <c r="Q7" s="12" t="s">
        <v>171</v>
      </c>
      <c r="R7" s="12">
        <v>62</v>
      </c>
      <c r="S7" s="12"/>
      <c r="T7" s="12" t="s">
        <v>130</v>
      </c>
      <c r="U7" s="12" t="s">
        <v>130</v>
      </c>
      <c r="V7" s="12"/>
      <c r="W7" s="12" t="s">
        <v>130</v>
      </c>
      <c r="X7" s="12" t="s">
        <v>130</v>
      </c>
      <c r="Y7" s="12"/>
      <c r="Z7" s="12" t="s">
        <v>247</v>
      </c>
      <c r="AA7" s="12">
        <v>64</v>
      </c>
      <c r="AB7" s="12"/>
      <c r="AC7" s="12" t="s">
        <v>247</v>
      </c>
      <c r="AD7" s="12">
        <v>64</v>
      </c>
    </row>
    <row r="8" spans="1:30">
      <c r="A8" s="17" t="s">
        <v>121</v>
      </c>
      <c r="B8" s="12" t="s">
        <v>130</v>
      </c>
      <c r="C8" s="12" t="s">
        <v>130</v>
      </c>
      <c r="D8" s="12"/>
      <c r="E8" s="12" t="s">
        <v>130</v>
      </c>
      <c r="F8" s="12" t="s">
        <v>130</v>
      </c>
      <c r="G8" s="12"/>
      <c r="H8" s="12" t="s">
        <v>294</v>
      </c>
      <c r="I8" s="12">
        <v>60</v>
      </c>
      <c r="J8" s="13"/>
      <c r="K8" s="12" t="s">
        <v>134</v>
      </c>
      <c r="L8" s="12">
        <v>60</v>
      </c>
      <c r="M8" s="12"/>
      <c r="N8" s="12" t="s">
        <v>130</v>
      </c>
      <c r="O8" s="12" t="s">
        <v>130</v>
      </c>
      <c r="P8" s="12"/>
      <c r="Q8" s="12" t="s">
        <v>130</v>
      </c>
      <c r="R8" s="12" t="s">
        <v>130</v>
      </c>
      <c r="S8" s="12"/>
      <c r="T8" s="12" t="s">
        <v>130</v>
      </c>
      <c r="U8" s="12" t="s">
        <v>130</v>
      </c>
      <c r="V8" s="12"/>
      <c r="W8" s="12" t="s">
        <v>130</v>
      </c>
      <c r="X8" s="12" t="s">
        <v>130</v>
      </c>
      <c r="Y8" s="12"/>
      <c r="Z8" s="12" t="s">
        <v>130</v>
      </c>
      <c r="AA8" s="12" t="s">
        <v>130</v>
      </c>
      <c r="AB8" s="12"/>
      <c r="AC8" s="12" t="s">
        <v>130</v>
      </c>
      <c r="AD8" s="12" t="s">
        <v>130</v>
      </c>
    </row>
    <row r="9" spans="1:30">
      <c r="A9" s="17" t="s">
        <v>122</v>
      </c>
      <c r="B9" s="12" t="s">
        <v>130</v>
      </c>
      <c r="C9" s="12" t="s">
        <v>130</v>
      </c>
      <c r="D9" s="12"/>
      <c r="E9" s="12" t="s">
        <v>130</v>
      </c>
      <c r="F9" s="12" t="s">
        <v>130</v>
      </c>
      <c r="G9" s="12" t="str">
        <f>IF(B9=F9,"","red")</f>
        <v/>
      </c>
      <c r="H9" s="12" t="s">
        <v>130</v>
      </c>
      <c r="I9" s="12" t="s">
        <v>130</v>
      </c>
      <c r="J9" s="13"/>
      <c r="K9" s="12" t="s">
        <v>130</v>
      </c>
      <c r="L9" s="12" t="s">
        <v>130</v>
      </c>
      <c r="M9" s="12"/>
      <c r="N9" s="12" t="s">
        <v>172</v>
      </c>
      <c r="O9" s="12">
        <v>60</v>
      </c>
      <c r="P9" s="12"/>
      <c r="Q9" s="12" t="s">
        <v>172</v>
      </c>
      <c r="R9" s="12">
        <v>60</v>
      </c>
      <c r="S9" s="12"/>
      <c r="T9" s="12" t="s">
        <v>130</v>
      </c>
      <c r="U9" s="12" t="s">
        <v>130</v>
      </c>
      <c r="V9" s="12"/>
      <c r="W9" s="12" t="s">
        <v>130</v>
      </c>
      <c r="X9" s="12" t="s">
        <v>130</v>
      </c>
      <c r="Y9" s="12"/>
      <c r="Z9" s="12" t="s">
        <v>130</v>
      </c>
      <c r="AA9" s="12" t="s">
        <v>130</v>
      </c>
      <c r="AB9" s="12"/>
      <c r="AC9" s="12" t="s">
        <v>130</v>
      </c>
      <c r="AD9" s="12" t="s">
        <v>130</v>
      </c>
    </row>
    <row r="10" spans="1:30">
      <c r="A10" s="17" t="s">
        <v>123</v>
      </c>
      <c r="B10" s="12" t="s">
        <v>130</v>
      </c>
      <c r="C10" s="12" t="s">
        <v>130</v>
      </c>
      <c r="D10" s="12"/>
      <c r="E10" s="12" t="s">
        <v>130</v>
      </c>
      <c r="F10" s="12" t="s">
        <v>130</v>
      </c>
      <c r="G10" s="12"/>
      <c r="H10" s="12" t="s">
        <v>130</v>
      </c>
      <c r="I10" s="12" t="s">
        <v>130</v>
      </c>
      <c r="J10" s="13"/>
      <c r="K10" s="12" t="s">
        <v>130</v>
      </c>
      <c r="L10" s="12" t="s">
        <v>130</v>
      </c>
      <c r="M10" s="12"/>
      <c r="N10" s="12" t="s">
        <v>130</v>
      </c>
      <c r="O10" s="12" t="s">
        <v>130</v>
      </c>
      <c r="P10" s="12"/>
      <c r="Q10" s="12" t="s">
        <v>130</v>
      </c>
      <c r="R10" s="12" t="s">
        <v>130</v>
      </c>
      <c r="S10" s="12"/>
      <c r="T10" s="12" t="s">
        <v>130</v>
      </c>
      <c r="U10" s="12" t="s">
        <v>130</v>
      </c>
      <c r="V10" s="12"/>
      <c r="W10" s="12" t="s">
        <v>130</v>
      </c>
      <c r="X10" s="12" t="s">
        <v>130</v>
      </c>
      <c r="Y10" s="12"/>
      <c r="Z10" s="12" t="s">
        <v>248</v>
      </c>
      <c r="AA10" s="12">
        <v>67</v>
      </c>
      <c r="AB10" s="12"/>
      <c r="AC10" s="12" t="s">
        <v>248</v>
      </c>
      <c r="AD10" s="12">
        <v>67</v>
      </c>
    </row>
    <row r="11" spans="1:30">
      <c r="A11" s="17" t="s">
        <v>31</v>
      </c>
      <c r="B11" s="12" t="s">
        <v>66</v>
      </c>
      <c r="C11" s="12">
        <v>1032</v>
      </c>
      <c r="D11" s="12"/>
      <c r="E11" s="12" t="s">
        <v>66</v>
      </c>
      <c r="F11" s="12">
        <v>1032</v>
      </c>
      <c r="G11" s="12"/>
      <c r="H11" s="12" t="s">
        <v>135</v>
      </c>
      <c r="I11" s="12">
        <v>1032</v>
      </c>
      <c r="J11" s="13"/>
      <c r="K11" s="12" t="s">
        <v>135</v>
      </c>
      <c r="L11" s="12">
        <v>1032</v>
      </c>
      <c r="M11" s="12"/>
      <c r="N11" s="12" t="s">
        <v>173</v>
      </c>
      <c r="O11" s="12">
        <v>1032</v>
      </c>
      <c r="P11" s="12"/>
      <c r="Q11" s="12" t="s">
        <v>173</v>
      </c>
      <c r="R11" s="12">
        <v>1032</v>
      </c>
      <c r="S11" s="12"/>
      <c r="T11" s="12" t="s">
        <v>209</v>
      </c>
      <c r="U11" s="12">
        <v>1026</v>
      </c>
      <c r="V11" s="12"/>
      <c r="W11" s="12" t="s">
        <v>209</v>
      </c>
      <c r="X11" s="12">
        <v>1026</v>
      </c>
      <c r="Y11" s="12"/>
      <c r="Z11" s="12" t="s">
        <v>249</v>
      </c>
      <c r="AA11" s="12">
        <v>1008</v>
      </c>
      <c r="AB11" s="12"/>
      <c r="AC11" s="12" t="s">
        <v>249</v>
      </c>
      <c r="AD11" s="12">
        <v>1008</v>
      </c>
    </row>
    <row r="12" spans="1:30">
      <c r="A12" s="17" t="s">
        <v>32</v>
      </c>
      <c r="B12" s="12" t="s">
        <v>67</v>
      </c>
      <c r="C12" s="12">
        <v>62</v>
      </c>
      <c r="D12" s="12"/>
      <c r="E12" s="12" t="s">
        <v>67</v>
      </c>
      <c r="F12" s="12">
        <v>62</v>
      </c>
      <c r="G12" s="12"/>
      <c r="H12" s="12" t="s">
        <v>136</v>
      </c>
      <c r="I12" s="12">
        <v>61</v>
      </c>
      <c r="J12" s="13"/>
      <c r="K12" s="14" t="s">
        <v>136</v>
      </c>
      <c r="L12" s="13">
        <v>61</v>
      </c>
      <c r="M12" s="2"/>
      <c r="N12" s="3" t="s">
        <v>174</v>
      </c>
      <c r="O12" s="1">
        <v>61</v>
      </c>
      <c r="P12" s="1"/>
      <c r="Q12" s="3" t="s">
        <v>174</v>
      </c>
      <c r="R12" s="1">
        <v>61</v>
      </c>
      <c r="S12" s="2"/>
      <c r="T12" s="13" t="s">
        <v>210</v>
      </c>
      <c r="U12" s="13">
        <v>63</v>
      </c>
      <c r="V12" s="13"/>
      <c r="W12" s="13" t="s">
        <v>210</v>
      </c>
      <c r="X12" s="13">
        <v>63</v>
      </c>
      <c r="Y12" s="2"/>
      <c r="Z12" s="12" t="s">
        <v>250</v>
      </c>
      <c r="AA12" s="13">
        <v>62</v>
      </c>
      <c r="AB12" s="13"/>
      <c r="AC12" s="12" t="s">
        <v>250</v>
      </c>
      <c r="AD12" s="13">
        <v>62</v>
      </c>
    </row>
    <row r="13" spans="1:30">
      <c r="A13" s="11" t="s">
        <v>33</v>
      </c>
      <c r="B13" s="12" t="s">
        <v>68</v>
      </c>
      <c r="C13" s="13">
        <v>63</v>
      </c>
      <c r="E13" s="12" t="s">
        <v>68</v>
      </c>
      <c r="F13" s="13">
        <v>63</v>
      </c>
      <c r="G13" s="2"/>
      <c r="H13" s="14" t="s">
        <v>137</v>
      </c>
      <c r="I13" s="13">
        <v>63</v>
      </c>
      <c r="J13" s="13"/>
      <c r="K13" s="14" t="s">
        <v>137</v>
      </c>
      <c r="L13" s="13">
        <v>63</v>
      </c>
      <c r="M13" s="2"/>
      <c r="N13" s="3" t="s">
        <v>175</v>
      </c>
      <c r="O13" s="1">
        <v>63</v>
      </c>
      <c r="P13" s="1"/>
      <c r="Q13" s="3" t="s">
        <v>175</v>
      </c>
      <c r="R13" s="1">
        <v>63</v>
      </c>
      <c r="S13" s="2"/>
      <c r="T13" s="13" t="s">
        <v>211</v>
      </c>
      <c r="U13" s="13">
        <v>65</v>
      </c>
      <c r="V13" s="13"/>
      <c r="W13" s="13" t="s">
        <v>211</v>
      </c>
      <c r="X13" s="13">
        <v>65</v>
      </c>
      <c r="Y13" s="2"/>
      <c r="Z13" s="12" t="s">
        <v>251</v>
      </c>
      <c r="AA13" s="13">
        <v>62</v>
      </c>
      <c r="AB13" s="13"/>
      <c r="AC13" s="12" t="s">
        <v>251</v>
      </c>
      <c r="AD13" s="13">
        <v>62</v>
      </c>
    </row>
    <row r="14" spans="1:30">
      <c r="A14" s="11" t="s">
        <v>34</v>
      </c>
      <c r="B14" s="12" t="s">
        <v>69</v>
      </c>
      <c r="C14" s="13">
        <v>935</v>
      </c>
      <c r="E14" s="18" t="s">
        <v>83</v>
      </c>
      <c r="F14" s="19">
        <v>884</v>
      </c>
      <c r="G14" s="2"/>
      <c r="H14" s="14" t="s">
        <v>138</v>
      </c>
      <c r="I14" s="13">
        <v>862</v>
      </c>
      <c r="J14" s="13"/>
      <c r="K14" s="20" t="s">
        <v>283</v>
      </c>
      <c r="L14" s="19">
        <v>872</v>
      </c>
      <c r="M14" s="2"/>
      <c r="N14" s="3" t="s">
        <v>285</v>
      </c>
      <c r="O14" s="1">
        <v>862</v>
      </c>
      <c r="P14" s="1"/>
      <c r="Q14" s="18" t="s">
        <v>286</v>
      </c>
      <c r="R14" s="19">
        <v>882</v>
      </c>
      <c r="S14" s="2"/>
      <c r="T14" s="13" t="s">
        <v>212</v>
      </c>
      <c r="U14" s="13">
        <v>861</v>
      </c>
      <c r="V14" s="13"/>
      <c r="W14" s="19" t="s">
        <v>290</v>
      </c>
      <c r="X14" s="19">
        <v>932</v>
      </c>
      <c r="Y14" s="2"/>
      <c r="Z14" s="12" t="s">
        <v>252</v>
      </c>
      <c r="AA14" s="13">
        <v>861</v>
      </c>
      <c r="AB14" s="13"/>
      <c r="AC14" s="18" t="s">
        <v>292</v>
      </c>
      <c r="AD14" s="19">
        <v>878</v>
      </c>
    </row>
    <row r="15" spans="1:30">
      <c r="A15" s="17" t="s">
        <v>35</v>
      </c>
      <c r="B15" s="14" t="s">
        <v>70</v>
      </c>
      <c r="C15" s="13">
        <v>67</v>
      </c>
      <c r="E15" s="14" t="s">
        <v>70</v>
      </c>
      <c r="F15" s="13">
        <v>67</v>
      </c>
      <c r="G15" s="2"/>
      <c r="H15" s="14" t="s">
        <v>139</v>
      </c>
      <c r="I15" s="13">
        <v>67</v>
      </c>
      <c r="J15" s="13"/>
      <c r="K15" s="14" t="s">
        <v>139</v>
      </c>
      <c r="L15" s="13">
        <v>67</v>
      </c>
      <c r="M15" s="2"/>
      <c r="N15" s="3" t="s">
        <v>176</v>
      </c>
      <c r="O15" s="1">
        <v>67</v>
      </c>
      <c r="P15" s="1"/>
      <c r="Q15" s="3" t="s">
        <v>176</v>
      </c>
      <c r="R15" s="1">
        <v>67</v>
      </c>
      <c r="S15" s="2"/>
      <c r="T15" s="13" t="s">
        <v>213</v>
      </c>
      <c r="U15" s="13">
        <v>70</v>
      </c>
      <c r="V15" s="13"/>
      <c r="W15" s="13" t="s">
        <v>213</v>
      </c>
      <c r="X15" s="13">
        <v>70</v>
      </c>
      <c r="Y15" s="2"/>
      <c r="Z15" s="12" t="s">
        <v>253</v>
      </c>
      <c r="AA15" s="13">
        <v>67</v>
      </c>
      <c r="AB15" s="13"/>
      <c r="AC15" s="12" t="s">
        <v>253</v>
      </c>
      <c r="AD15" s="13">
        <v>67</v>
      </c>
    </row>
    <row r="16" spans="1:30">
      <c r="A16" s="11" t="s">
        <v>36</v>
      </c>
      <c r="B16" s="12" t="s">
        <v>71</v>
      </c>
      <c r="C16" s="13">
        <v>62</v>
      </c>
      <c r="E16" s="12" t="s">
        <v>71</v>
      </c>
      <c r="F16" s="13">
        <v>62</v>
      </c>
      <c r="G16" s="2"/>
      <c r="H16" s="14" t="s">
        <v>140</v>
      </c>
      <c r="I16" s="13">
        <v>67</v>
      </c>
      <c r="J16" s="13"/>
      <c r="K16" s="14" t="s">
        <v>140</v>
      </c>
      <c r="L16" s="13">
        <v>67</v>
      </c>
      <c r="M16" s="2"/>
      <c r="N16" s="3" t="s">
        <v>177</v>
      </c>
      <c r="O16" s="1">
        <v>62</v>
      </c>
      <c r="P16" s="1"/>
      <c r="Q16" s="3" t="s">
        <v>177</v>
      </c>
      <c r="R16" s="1">
        <v>62</v>
      </c>
      <c r="S16" s="2"/>
      <c r="T16" s="13" t="s">
        <v>214</v>
      </c>
      <c r="U16" s="13">
        <v>64</v>
      </c>
      <c r="V16" s="13"/>
      <c r="W16" s="13" t="s">
        <v>214</v>
      </c>
      <c r="X16" s="13">
        <v>64</v>
      </c>
      <c r="Y16" s="2"/>
      <c r="Z16" s="12" t="s">
        <v>254</v>
      </c>
      <c r="AA16" s="13">
        <v>62</v>
      </c>
      <c r="AB16" s="13"/>
      <c r="AC16" s="12" t="s">
        <v>254</v>
      </c>
      <c r="AD16" s="13">
        <v>62</v>
      </c>
    </row>
    <row r="17" spans="1:30">
      <c r="A17" s="17" t="s">
        <v>37</v>
      </c>
      <c r="B17" s="14" t="s">
        <v>72</v>
      </c>
      <c r="C17" s="13">
        <v>62</v>
      </c>
      <c r="E17" s="14" t="s">
        <v>72</v>
      </c>
      <c r="F17" s="13">
        <v>62</v>
      </c>
      <c r="G17" s="2"/>
      <c r="H17" s="14" t="s">
        <v>141</v>
      </c>
      <c r="I17" s="13">
        <v>62</v>
      </c>
      <c r="J17" s="13"/>
      <c r="K17" s="14" t="s">
        <v>141</v>
      </c>
      <c r="L17" s="13">
        <v>62</v>
      </c>
      <c r="M17" s="2"/>
      <c r="N17" s="3" t="s">
        <v>178</v>
      </c>
      <c r="O17" s="1">
        <v>62</v>
      </c>
      <c r="P17" s="1"/>
      <c r="Q17" s="3" t="s">
        <v>178</v>
      </c>
      <c r="R17" s="1">
        <v>62</v>
      </c>
      <c r="S17" s="2"/>
      <c r="T17" s="13" t="s">
        <v>215</v>
      </c>
      <c r="U17" s="13">
        <v>65</v>
      </c>
      <c r="V17" s="13"/>
      <c r="W17" s="13" t="s">
        <v>215</v>
      </c>
      <c r="X17" s="13">
        <v>65</v>
      </c>
      <c r="Y17" s="2"/>
      <c r="Z17" s="12" t="s">
        <v>255</v>
      </c>
      <c r="AA17" s="13">
        <v>62</v>
      </c>
      <c r="AB17" s="13"/>
      <c r="AC17" s="12" t="s">
        <v>255</v>
      </c>
      <c r="AD17" s="13">
        <v>62</v>
      </c>
    </row>
    <row r="18" spans="1:30">
      <c r="A18" s="11" t="s">
        <v>73</v>
      </c>
      <c r="B18" s="14" t="s">
        <v>74</v>
      </c>
      <c r="C18" s="13" t="s">
        <v>74</v>
      </c>
      <c r="E18" s="20" t="s">
        <v>84</v>
      </c>
      <c r="F18" s="19">
        <v>67</v>
      </c>
      <c r="G18" s="2"/>
      <c r="H18" s="14" t="s">
        <v>142</v>
      </c>
      <c r="I18" s="13">
        <v>65</v>
      </c>
      <c r="J18" s="13"/>
      <c r="K18" s="14" t="s">
        <v>142</v>
      </c>
      <c r="L18" s="13">
        <v>65</v>
      </c>
      <c r="M18" s="2"/>
      <c r="N18" s="3" t="s">
        <v>179</v>
      </c>
      <c r="O18" s="1">
        <v>65</v>
      </c>
      <c r="P18" s="1"/>
      <c r="Q18" s="3" t="s">
        <v>179</v>
      </c>
      <c r="R18" s="1">
        <v>65</v>
      </c>
      <c r="S18" s="2"/>
      <c r="T18" s="13" t="s">
        <v>216</v>
      </c>
      <c r="U18" s="13">
        <v>65</v>
      </c>
      <c r="V18" s="13"/>
      <c r="W18" s="13" t="s">
        <v>216</v>
      </c>
      <c r="X18" s="13">
        <v>65</v>
      </c>
      <c r="Y18" s="2"/>
      <c r="Z18" s="12" t="s">
        <v>256</v>
      </c>
      <c r="AA18" s="13">
        <v>65</v>
      </c>
      <c r="AB18" s="13"/>
      <c r="AC18" s="12" t="s">
        <v>256</v>
      </c>
      <c r="AD18" s="13">
        <v>65</v>
      </c>
    </row>
    <row r="19" spans="1:30">
      <c r="A19" s="17" t="s">
        <v>38</v>
      </c>
      <c r="B19" s="14" t="s">
        <v>75</v>
      </c>
      <c r="C19" s="13">
        <v>951</v>
      </c>
      <c r="E19" s="20" t="s">
        <v>85</v>
      </c>
      <c r="F19" s="19">
        <v>851</v>
      </c>
      <c r="G19" s="2"/>
      <c r="H19" s="14" t="s">
        <v>143</v>
      </c>
      <c r="I19" s="13">
        <v>851</v>
      </c>
      <c r="J19" s="13"/>
      <c r="K19" s="14" t="s">
        <v>143</v>
      </c>
      <c r="L19" s="13">
        <v>851</v>
      </c>
      <c r="M19" s="2"/>
      <c r="N19" s="3" t="s">
        <v>180</v>
      </c>
      <c r="O19" s="1">
        <v>851</v>
      </c>
      <c r="P19" s="1"/>
      <c r="Q19" s="3" t="s">
        <v>180</v>
      </c>
      <c r="R19" s="1">
        <v>851</v>
      </c>
      <c r="S19" s="2"/>
      <c r="T19" s="13" t="s">
        <v>217</v>
      </c>
      <c r="U19" s="13">
        <v>851</v>
      </c>
      <c r="V19" s="13"/>
      <c r="W19" s="13" t="s">
        <v>217</v>
      </c>
      <c r="X19" s="13">
        <v>851</v>
      </c>
      <c r="Y19" s="2"/>
      <c r="Z19" s="12" t="s">
        <v>257</v>
      </c>
      <c r="AA19" s="13">
        <v>851</v>
      </c>
      <c r="AB19" s="13"/>
      <c r="AC19" s="12" t="s">
        <v>257</v>
      </c>
      <c r="AD19" s="13">
        <v>851</v>
      </c>
    </row>
    <row r="20" spans="1:30">
      <c r="A20" s="17" t="s">
        <v>76</v>
      </c>
      <c r="B20" s="12" t="s">
        <v>77</v>
      </c>
      <c r="C20" s="13">
        <v>63</v>
      </c>
      <c r="E20" s="12" t="s">
        <v>77</v>
      </c>
      <c r="F20" s="13">
        <v>63</v>
      </c>
      <c r="G20" s="2"/>
      <c r="H20" s="14" t="s">
        <v>144</v>
      </c>
      <c r="I20" s="13">
        <v>63</v>
      </c>
      <c r="J20" s="13"/>
      <c r="K20" s="14" t="s">
        <v>144</v>
      </c>
      <c r="L20" s="13">
        <v>63</v>
      </c>
      <c r="M20" s="2"/>
      <c r="N20" s="3" t="s">
        <v>181</v>
      </c>
      <c r="O20" s="1">
        <v>63</v>
      </c>
      <c r="P20" s="1"/>
      <c r="Q20" s="3" t="s">
        <v>181</v>
      </c>
      <c r="R20" s="1">
        <v>63</v>
      </c>
      <c r="S20" s="2"/>
      <c r="T20" s="13" t="s">
        <v>218</v>
      </c>
      <c r="U20" s="13">
        <v>63</v>
      </c>
      <c r="V20" s="13"/>
      <c r="W20" s="13" t="s">
        <v>218</v>
      </c>
      <c r="X20" s="13">
        <v>63</v>
      </c>
      <c r="Y20" s="2"/>
      <c r="Z20" s="12" t="s">
        <v>258</v>
      </c>
      <c r="AA20" s="13">
        <v>63</v>
      </c>
      <c r="AB20" s="13"/>
      <c r="AC20" s="12" t="s">
        <v>258</v>
      </c>
      <c r="AD20" s="13">
        <v>63</v>
      </c>
    </row>
    <row r="21" spans="1:30">
      <c r="A21" s="17" t="s">
        <v>39</v>
      </c>
      <c r="B21" s="14" t="s">
        <v>78</v>
      </c>
      <c r="C21" s="13">
        <v>66</v>
      </c>
      <c r="E21" s="14" t="s">
        <v>78</v>
      </c>
      <c r="F21" s="13">
        <v>66</v>
      </c>
      <c r="G21" s="2"/>
      <c r="H21" s="14" t="s">
        <v>145</v>
      </c>
      <c r="I21" s="13">
        <v>67</v>
      </c>
      <c r="J21" s="13"/>
      <c r="K21" s="14" t="s">
        <v>145</v>
      </c>
      <c r="L21" s="13">
        <v>67</v>
      </c>
      <c r="M21" s="2"/>
      <c r="N21" s="3" t="s">
        <v>182</v>
      </c>
      <c r="O21" s="1">
        <v>66</v>
      </c>
      <c r="P21" s="1"/>
      <c r="Q21" s="3" t="s">
        <v>182</v>
      </c>
      <c r="R21" s="1">
        <v>66</v>
      </c>
      <c r="S21" s="2"/>
      <c r="T21" s="13" t="s">
        <v>219</v>
      </c>
      <c r="U21" s="13">
        <v>68</v>
      </c>
      <c r="V21" s="13"/>
      <c r="W21" s="13" t="s">
        <v>219</v>
      </c>
      <c r="X21" s="13">
        <v>68</v>
      </c>
      <c r="Y21" s="2"/>
      <c r="Z21" s="12" t="s">
        <v>259</v>
      </c>
      <c r="AA21" s="13">
        <v>66</v>
      </c>
      <c r="AB21" s="13"/>
      <c r="AC21" s="12" t="s">
        <v>259</v>
      </c>
      <c r="AD21" s="13">
        <v>66</v>
      </c>
    </row>
    <row r="22" spans="1:30">
      <c r="A22" s="11" t="s">
        <v>7</v>
      </c>
      <c r="B22" s="12" t="s">
        <v>40</v>
      </c>
      <c r="C22" s="13">
        <v>1806</v>
      </c>
      <c r="E22" s="12" t="s">
        <v>40</v>
      </c>
      <c r="F22" s="13">
        <v>1806</v>
      </c>
      <c r="G22" s="2"/>
      <c r="H22" s="14" t="s">
        <v>146</v>
      </c>
      <c r="I22" s="13">
        <v>1653</v>
      </c>
      <c r="J22" s="13"/>
      <c r="K22" s="14" t="s">
        <v>146</v>
      </c>
      <c r="L22" s="13">
        <v>1653</v>
      </c>
      <c r="M22" s="2"/>
      <c r="N22" s="3" t="s">
        <v>183</v>
      </c>
      <c r="O22" s="1">
        <v>1653</v>
      </c>
      <c r="P22" s="1"/>
      <c r="Q22" s="3" t="s">
        <v>183</v>
      </c>
      <c r="R22" s="1">
        <v>1653</v>
      </c>
      <c r="S22" s="2"/>
      <c r="T22" s="13" t="s">
        <v>220</v>
      </c>
      <c r="U22" s="13">
        <v>1656</v>
      </c>
      <c r="V22" s="13"/>
      <c r="W22" s="13" t="s">
        <v>220</v>
      </c>
      <c r="X22" s="13">
        <v>1656</v>
      </c>
      <c r="Y22" s="2"/>
      <c r="Z22" s="12" t="s">
        <v>260</v>
      </c>
      <c r="AA22" s="13">
        <v>1653</v>
      </c>
      <c r="AB22" s="13"/>
      <c r="AC22" s="12" t="s">
        <v>260</v>
      </c>
      <c r="AD22" s="13">
        <v>1653</v>
      </c>
    </row>
    <row r="23" spans="1:30">
      <c r="A23" s="17" t="s">
        <v>124</v>
      </c>
      <c r="G23" s="2"/>
      <c r="H23" t="s">
        <v>130</v>
      </c>
      <c r="I23" t="s">
        <v>130</v>
      </c>
      <c r="J23" s="13"/>
      <c r="K23" t="s">
        <v>130</v>
      </c>
      <c r="L23" t="s">
        <v>130</v>
      </c>
      <c r="M23" s="2"/>
      <c r="N23" t="s">
        <v>130</v>
      </c>
      <c r="O23" t="s">
        <v>130</v>
      </c>
      <c r="P23" s="1"/>
      <c r="Q23" t="s">
        <v>130</v>
      </c>
      <c r="R23" t="s">
        <v>130</v>
      </c>
      <c r="S23" s="2"/>
      <c r="T23" s="13" t="s">
        <v>221</v>
      </c>
      <c r="U23" s="13">
        <v>71</v>
      </c>
      <c r="V23" s="13"/>
      <c r="W23" s="13" t="s">
        <v>221</v>
      </c>
      <c r="X23" s="13">
        <v>71</v>
      </c>
      <c r="Y23" s="2"/>
      <c r="Z23" t="s">
        <v>130</v>
      </c>
      <c r="AA23" t="s">
        <v>130</v>
      </c>
      <c r="AB23" s="13"/>
      <c r="AC23" t="s">
        <v>130</v>
      </c>
      <c r="AD23" t="s">
        <v>130</v>
      </c>
    </row>
    <row r="24" spans="1:30">
      <c r="A24" s="15" t="s">
        <v>8</v>
      </c>
      <c r="B24" s="14" t="s">
        <v>41</v>
      </c>
      <c r="C24" s="16">
        <v>64</v>
      </c>
      <c r="E24" s="14" t="s">
        <v>41</v>
      </c>
      <c r="F24" s="16">
        <v>64</v>
      </c>
      <c r="G24" s="2"/>
      <c r="H24" s="14" t="s">
        <v>147</v>
      </c>
      <c r="I24" s="13">
        <v>64</v>
      </c>
      <c r="J24" s="13"/>
      <c r="K24" s="14" t="s">
        <v>147</v>
      </c>
      <c r="L24" s="13">
        <v>64</v>
      </c>
      <c r="M24" s="2"/>
      <c r="N24" s="3" t="s">
        <v>184</v>
      </c>
      <c r="O24" s="1">
        <v>64</v>
      </c>
      <c r="P24" s="1"/>
      <c r="Q24" s="3" t="s">
        <v>184</v>
      </c>
      <c r="R24" s="1">
        <v>64</v>
      </c>
      <c r="S24" s="2"/>
      <c r="T24" s="13" t="s">
        <v>222</v>
      </c>
      <c r="U24" s="13">
        <v>68</v>
      </c>
      <c r="V24" s="13"/>
      <c r="W24" s="13" t="s">
        <v>222</v>
      </c>
      <c r="X24" s="13">
        <v>68</v>
      </c>
      <c r="Y24" s="2"/>
      <c r="Z24" s="12" t="s">
        <v>261</v>
      </c>
      <c r="AA24" s="13">
        <v>64</v>
      </c>
      <c r="AB24" s="13"/>
      <c r="AC24" s="12" t="s">
        <v>261</v>
      </c>
      <c r="AD24" s="13">
        <v>64</v>
      </c>
    </row>
    <row r="25" spans="1:30">
      <c r="A25" s="11" t="s">
        <v>9</v>
      </c>
      <c r="B25" s="12" t="s">
        <v>42</v>
      </c>
      <c r="C25" s="13">
        <v>1092</v>
      </c>
      <c r="E25" s="12" t="s">
        <v>42</v>
      </c>
      <c r="F25" s="13">
        <v>1092</v>
      </c>
      <c r="G25" s="2"/>
      <c r="H25" s="14" t="s">
        <v>148</v>
      </c>
      <c r="I25" s="13">
        <v>1149</v>
      </c>
      <c r="J25" s="13"/>
      <c r="K25" s="14" t="s">
        <v>148</v>
      </c>
      <c r="L25" s="13">
        <v>1149</v>
      </c>
      <c r="M25" s="2"/>
      <c r="N25" s="3" t="s">
        <v>185</v>
      </c>
      <c r="O25" s="1">
        <v>1140</v>
      </c>
      <c r="P25" s="1"/>
      <c r="Q25" s="3" t="s">
        <v>185</v>
      </c>
      <c r="R25" s="1">
        <v>1140</v>
      </c>
      <c r="S25" s="2"/>
      <c r="T25" s="13" t="s">
        <v>223</v>
      </c>
      <c r="U25" s="13">
        <v>1188</v>
      </c>
      <c r="V25" s="13"/>
      <c r="W25" s="13" t="s">
        <v>223</v>
      </c>
      <c r="X25" s="13">
        <v>1188</v>
      </c>
      <c r="Y25" s="2"/>
      <c r="Z25" s="12" t="s">
        <v>262</v>
      </c>
      <c r="AA25" s="13">
        <v>1017</v>
      </c>
      <c r="AB25" s="13"/>
      <c r="AC25" s="12" t="s">
        <v>262</v>
      </c>
      <c r="AD25" s="13">
        <v>1017</v>
      </c>
    </row>
    <row r="26" spans="1:30">
      <c r="A26" s="17" t="s">
        <v>10</v>
      </c>
      <c r="B26" s="14" t="s">
        <v>43</v>
      </c>
      <c r="C26" s="13">
        <v>65</v>
      </c>
      <c r="E26" s="14" t="s">
        <v>43</v>
      </c>
      <c r="F26" s="13">
        <v>65</v>
      </c>
      <c r="G26" s="2"/>
      <c r="H26" s="14" t="s">
        <v>149</v>
      </c>
      <c r="I26" s="13">
        <v>65</v>
      </c>
      <c r="J26" s="13"/>
      <c r="K26" s="14" t="s">
        <v>149</v>
      </c>
      <c r="L26" s="13">
        <v>65</v>
      </c>
      <c r="M26" s="2"/>
      <c r="N26" s="3" t="s">
        <v>186</v>
      </c>
      <c r="O26" s="1">
        <v>65</v>
      </c>
      <c r="P26" s="1"/>
      <c r="Q26" s="3" t="s">
        <v>186</v>
      </c>
      <c r="R26" s="1">
        <v>65</v>
      </c>
      <c r="S26" s="2"/>
      <c r="T26" s="13" t="s">
        <v>224</v>
      </c>
      <c r="U26" s="13">
        <v>65</v>
      </c>
      <c r="V26" s="13"/>
      <c r="W26" s="13" t="s">
        <v>224</v>
      </c>
      <c r="X26" s="13">
        <v>65</v>
      </c>
      <c r="Y26" s="2"/>
      <c r="Z26" s="12" t="s">
        <v>263</v>
      </c>
      <c r="AA26" s="13">
        <v>65</v>
      </c>
      <c r="AB26" s="13"/>
      <c r="AC26" s="12" t="s">
        <v>263</v>
      </c>
      <c r="AD26" s="13">
        <v>65</v>
      </c>
    </row>
    <row r="27" spans="1:30">
      <c r="A27" s="17" t="s">
        <v>11</v>
      </c>
      <c r="B27" s="14" t="s">
        <v>44</v>
      </c>
      <c r="C27" s="13">
        <v>1134</v>
      </c>
      <c r="E27" s="14" t="s">
        <v>44</v>
      </c>
      <c r="F27" s="13">
        <v>1134</v>
      </c>
      <c r="G27" s="2"/>
      <c r="H27" s="14" t="s">
        <v>150</v>
      </c>
      <c r="I27" s="13">
        <v>1134</v>
      </c>
      <c r="J27" s="13"/>
      <c r="K27" s="14" t="s">
        <v>150</v>
      </c>
      <c r="L27" s="13">
        <v>1134</v>
      </c>
      <c r="M27" s="2"/>
      <c r="N27" s="3" t="s">
        <v>187</v>
      </c>
      <c r="O27" s="1">
        <v>1134</v>
      </c>
      <c r="P27" s="1"/>
      <c r="Q27" s="3" t="s">
        <v>187</v>
      </c>
      <c r="R27" s="1">
        <v>1134</v>
      </c>
      <c r="S27" s="2"/>
      <c r="T27" s="13" t="s">
        <v>225</v>
      </c>
      <c r="U27" s="13">
        <v>1134</v>
      </c>
      <c r="V27" s="13"/>
      <c r="W27" s="13" t="s">
        <v>225</v>
      </c>
      <c r="X27" s="13">
        <v>1134</v>
      </c>
      <c r="Y27" s="2"/>
      <c r="Z27" s="12" t="s">
        <v>264</v>
      </c>
      <c r="AA27" s="13">
        <v>1134</v>
      </c>
      <c r="AB27" s="13"/>
      <c r="AC27" s="12" t="s">
        <v>264</v>
      </c>
      <c r="AD27" s="13">
        <v>1134</v>
      </c>
    </row>
    <row r="28" spans="1:30">
      <c r="A28" s="17" t="s">
        <v>12</v>
      </c>
      <c r="B28" s="14" t="s">
        <v>45</v>
      </c>
      <c r="C28" s="13">
        <v>1219</v>
      </c>
      <c r="E28" s="20" t="s">
        <v>79</v>
      </c>
      <c r="F28" s="19">
        <v>1241</v>
      </c>
      <c r="G28" s="2"/>
      <c r="H28" s="14" t="s">
        <v>151</v>
      </c>
      <c r="I28" s="13">
        <v>1196</v>
      </c>
      <c r="J28" s="13"/>
      <c r="K28" s="20" t="s">
        <v>284</v>
      </c>
      <c r="L28" s="19">
        <v>1256</v>
      </c>
      <c r="M28" s="2"/>
      <c r="N28" s="3" t="s">
        <v>188</v>
      </c>
      <c r="O28" s="1">
        <v>1196</v>
      </c>
      <c r="P28" s="1"/>
      <c r="Q28" s="18" t="s">
        <v>287</v>
      </c>
      <c r="R28" s="19">
        <v>1250</v>
      </c>
      <c r="S28" s="2"/>
      <c r="T28" s="13" t="s">
        <v>226</v>
      </c>
      <c r="U28" s="13">
        <v>1199</v>
      </c>
      <c r="V28" s="13"/>
      <c r="W28" s="19" t="s">
        <v>291</v>
      </c>
      <c r="X28" s="19">
        <v>1241</v>
      </c>
      <c r="Y28" s="2"/>
      <c r="Z28" s="12" t="s">
        <v>265</v>
      </c>
      <c r="AA28" s="13">
        <v>1191</v>
      </c>
      <c r="AB28" s="13"/>
      <c r="AC28" s="18" t="s">
        <v>293</v>
      </c>
      <c r="AD28" s="19">
        <v>1236</v>
      </c>
    </row>
    <row r="29" spans="1:30">
      <c r="A29" s="17" t="s">
        <v>13</v>
      </c>
      <c r="B29" s="14" t="s">
        <v>46</v>
      </c>
      <c r="C29" s="13">
        <v>114</v>
      </c>
      <c r="E29" s="14" t="s">
        <v>46</v>
      </c>
      <c r="F29" s="13">
        <v>114</v>
      </c>
      <c r="G29" s="2"/>
      <c r="H29" s="14" t="s">
        <v>152</v>
      </c>
      <c r="I29" s="13">
        <v>114</v>
      </c>
      <c r="J29" s="13"/>
      <c r="K29" s="14" t="s">
        <v>152</v>
      </c>
      <c r="L29" s="13">
        <v>114</v>
      </c>
      <c r="M29" s="2"/>
      <c r="N29" s="3" t="s">
        <v>189</v>
      </c>
      <c r="O29" s="1">
        <v>114</v>
      </c>
      <c r="P29" s="1"/>
      <c r="Q29" s="3" t="s">
        <v>189</v>
      </c>
      <c r="R29" s="1">
        <v>114</v>
      </c>
      <c r="S29" s="2"/>
      <c r="T29" s="13" t="s">
        <v>227</v>
      </c>
      <c r="U29" s="13">
        <v>117</v>
      </c>
      <c r="V29" s="13"/>
      <c r="W29" s="13" t="s">
        <v>227</v>
      </c>
      <c r="X29" s="13">
        <v>117</v>
      </c>
      <c r="Y29" s="2"/>
      <c r="Z29" s="12" t="s">
        <v>266</v>
      </c>
      <c r="AA29" s="13">
        <v>117</v>
      </c>
      <c r="AB29" s="13"/>
      <c r="AC29" s="12" t="s">
        <v>266</v>
      </c>
      <c r="AD29" s="13">
        <v>117</v>
      </c>
    </row>
    <row r="30" spans="1:30">
      <c r="A30" s="11" t="s">
        <v>14</v>
      </c>
      <c r="B30" s="12" t="s">
        <v>47</v>
      </c>
      <c r="C30" s="13">
        <v>1347</v>
      </c>
      <c r="E30" s="12" t="s">
        <v>47</v>
      </c>
      <c r="F30" s="13">
        <v>1347</v>
      </c>
      <c r="G30" s="2"/>
      <c r="H30" s="14" t="s">
        <v>153</v>
      </c>
      <c r="I30" s="13">
        <v>1359</v>
      </c>
      <c r="J30" s="13"/>
      <c r="K30" s="14" t="s">
        <v>153</v>
      </c>
      <c r="L30" s="13">
        <v>1359</v>
      </c>
      <c r="M30" s="2"/>
      <c r="N30" s="3" t="s">
        <v>190</v>
      </c>
      <c r="O30" s="1">
        <v>1359</v>
      </c>
      <c r="P30" s="1"/>
      <c r="Q30" s="3" t="s">
        <v>190</v>
      </c>
      <c r="R30" s="1">
        <v>1359</v>
      </c>
      <c r="S30" s="2"/>
      <c r="T30" s="13" t="s">
        <v>228</v>
      </c>
      <c r="U30" s="13">
        <v>1359</v>
      </c>
      <c r="V30" s="13"/>
      <c r="W30" s="13" t="s">
        <v>228</v>
      </c>
      <c r="X30" s="13">
        <v>1359</v>
      </c>
      <c r="Y30" s="2"/>
      <c r="Z30" s="12" t="s">
        <v>267</v>
      </c>
      <c r="AA30" s="13">
        <v>1359</v>
      </c>
      <c r="AB30" s="13"/>
      <c r="AC30" s="12" t="s">
        <v>267</v>
      </c>
      <c r="AD30" s="13">
        <v>1359</v>
      </c>
    </row>
    <row r="31" spans="1:30">
      <c r="A31" s="17" t="s">
        <v>127</v>
      </c>
      <c r="B31" s="14" t="s">
        <v>48</v>
      </c>
      <c r="C31" s="13">
        <v>62</v>
      </c>
      <c r="E31" s="14" t="s">
        <v>48</v>
      </c>
      <c r="F31" s="13">
        <v>62</v>
      </c>
      <c r="G31" s="2"/>
      <c r="H31" s="14" t="s">
        <v>154</v>
      </c>
      <c r="I31" s="13">
        <v>62</v>
      </c>
      <c r="J31" s="13"/>
      <c r="K31" s="14" t="s">
        <v>154</v>
      </c>
      <c r="L31" s="13">
        <v>62</v>
      </c>
      <c r="M31" s="2"/>
      <c r="N31" s="3" t="s">
        <v>191</v>
      </c>
      <c r="O31" s="1">
        <v>61</v>
      </c>
      <c r="P31" s="1"/>
      <c r="Q31" s="3" t="s">
        <v>191</v>
      </c>
      <c r="R31" s="1">
        <v>61</v>
      </c>
      <c r="S31" s="2"/>
      <c r="T31" s="13" t="s">
        <v>229</v>
      </c>
      <c r="U31" s="13">
        <v>61</v>
      </c>
      <c r="V31" s="13"/>
      <c r="W31" s="13" t="s">
        <v>229</v>
      </c>
      <c r="X31" s="13">
        <v>61</v>
      </c>
      <c r="Y31" s="2"/>
      <c r="Z31" s="12" t="s">
        <v>268</v>
      </c>
      <c r="AA31" s="13">
        <v>61</v>
      </c>
      <c r="AB31" s="13"/>
      <c r="AC31" s="12" t="s">
        <v>268</v>
      </c>
      <c r="AD31" s="13">
        <v>61</v>
      </c>
    </row>
    <row r="32" spans="1:30">
      <c r="A32" s="11" t="s">
        <v>15</v>
      </c>
      <c r="B32" s="12" t="s">
        <v>49</v>
      </c>
      <c r="C32" s="13">
        <v>66</v>
      </c>
      <c r="E32" s="18" t="s">
        <v>80</v>
      </c>
      <c r="F32" s="19">
        <v>61</v>
      </c>
      <c r="G32" s="2"/>
      <c r="H32" s="14" t="s">
        <v>155</v>
      </c>
      <c r="I32" s="13">
        <v>61</v>
      </c>
      <c r="J32" s="13"/>
      <c r="K32" s="14" t="s">
        <v>155</v>
      </c>
      <c r="L32" s="13">
        <v>61</v>
      </c>
      <c r="M32" s="2"/>
      <c r="N32" s="3" t="s">
        <v>192</v>
      </c>
      <c r="O32" s="1">
        <v>62</v>
      </c>
      <c r="P32" s="1"/>
      <c r="Q32" s="3" t="s">
        <v>192</v>
      </c>
      <c r="R32" s="1">
        <v>62</v>
      </c>
      <c r="S32" s="2"/>
      <c r="T32" s="13" t="s">
        <v>230</v>
      </c>
      <c r="U32" s="13">
        <v>62</v>
      </c>
      <c r="V32" s="13"/>
      <c r="W32" s="13" t="s">
        <v>230</v>
      </c>
      <c r="X32" s="13">
        <v>62</v>
      </c>
      <c r="Y32" s="2"/>
      <c r="Z32" s="12" t="s">
        <v>269</v>
      </c>
      <c r="AA32" s="13">
        <v>63</v>
      </c>
      <c r="AB32" s="13"/>
      <c r="AC32" s="12" t="s">
        <v>269</v>
      </c>
      <c r="AD32" s="13">
        <v>63</v>
      </c>
    </row>
    <row r="33" spans="1:30">
      <c r="A33" s="17" t="s">
        <v>16</v>
      </c>
      <c r="B33" s="14" t="s">
        <v>50</v>
      </c>
      <c r="C33" s="13">
        <v>64</v>
      </c>
      <c r="E33" s="14" t="s">
        <v>81</v>
      </c>
      <c r="F33" s="13">
        <v>63</v>
      </c>
      <c r="G33" s="2"/>
      <c r="H33" s="14" t="s">
        <v>156</v>
      </c>
      <c r="I33" s="13">
        <v>63</v>
      </c>
      <c r="J33" s="13"/>
      <c r="K33" s="14" t="s">
        <v>156</v>
      </c>
      <c r="L33" s="13">
        <v>63</v>
      </c>
      <c r="M33" s="2"/>
      <c r="N33" s="3" t="s">
        <v>193</v>
      </c>
      <c r="O33" s="1">
        <v>63</v>
      </c>
      <c r="P33" s="1"/>
      <c r="Q33" s="3" t="s">
        <v>193</v>
      </c>
      <c r="R33" s="1">
        <v>63</v>
      </c>
      <c r="S33" s="2"/>
      <c r="T33" s="13" t="s">
        <v>231</v>
      </c>
      <c r="U33" s="13">
        <v>63</v>
      </c>
      <c r="V33" s="13"/>
      <c r="W33" s="13" t="s">
        <v>231</v>
      </c>
      <c r="X33" s="13">
        <v>63</v>
      </c>
      <c r="Y33" s="2"/>
      <c r="Z33" s="12" t="s">
        <v>270</v>
      </c>
      <c r="AA33" s="13">
        <v>63</v>
      </c>
      <c r="AB33" s="13"/>
      <c r="AC33" s="12" t="s">
        <v>270</v>
      </c>
      <c r="AD33" s="13">
        <v>63</v>
      </c>
    </row>
    <row r="34" spans="1:30">
      <c r="A34" s="17" t="s">
        <v>17</v>
      </c>
      <c r="B34" s="14" t="s">
        <v>51</v>
      </c>
      <c r="C34" s="13">
        <v>714</v>
      </c>
      <c r="E34" s="14" t="s">
        <v>51</v>
      </c>
      <c r="F34" s="13">
        <v>714</v>
      </c>
      <c r="G34" s="2"/>
      <c r="H34" s="14" t="s">
        <v>157</v>
      </c>
      <c r="I34" s="13">
        <v>714</v>
      </c>
      <c r="J34" s="13"/>
      <c r="K34" s="14" t="s">
        <v>157</v>
      </c>
      <c r="L34" s="13">
        <v>714</v>
      </c>
      <c r="M34" s="2"/>
      <c r="N34" s="3" t="s">
        <v>194</v>
      </c>
      <c r="O34" s="1">
        <v>714</v>
      </c>
      <c r="P34" s="1"/>
      <c r="Q34" s="3" t="s">
        <v>194</v>
      </c>
      <c r="R34" s="1">
        <v>714</v>
      </c>
      <c r="S34" s="2"/>
      <c r="T34" s="13" t="s">
        <v>232</v>
      </c>
      <c r="U34" s="13">
        <v>714</v>
      </c>
      <c r="V34" s="13"/>
      <c r="W34" s="13" t="s">
        <v>232</v>
      </c>
      <c r="X34" s="13">
        <v>714</v>
      </c>
      <c r="Y34" s="2"/>
      <c r="Z34" s="12" t="s">
        <v>271</v>
      </c>
      <c r="AA34" s="13">
        <v>714</v>
      </c>
      <c r="AB34" s="13"/>
      <c r="AC34" s="12" t="s">
        <v>271</v>
      </c>
      <c r="AD34" s="13">
        <v>714</v>
      </c>
    </row>
    <row r="35" spans="1:30">
      <c r="A35" s="11" t="s">
        <v>18</v>
      </c>
      <c r="B35" s="12" t="s">
        <v>52</v>
      </c>
      <c r="C35" s="13">
        <v>297</v>
      </c>
      <c r="E35" s="18" t="s">
        <v>82</v>
      </c>
      <c r="F35" s="19">
        <v>324</v>
      </c>
      <c r="G35" s="2"/>
      <c r="H35" s="14" t="s">
        <v>158</v>
      </c>
      <c r="I35" s="13">
        <v>321</v>
      </c>
      <c r="J35" s="13"/>
      <c r="K35" s="14" t="s">
        <v>158</v>
      </c>
      <c r="L35" s="13">
        <v>321</v>
      </c>
      <c r="M35" s="2"/>
      <c r="N35" s="3" t="s">
        <v>195</v>
      </c>
      <c r="O35" s="1">
        <v>321</v>
      </c>
      <c r="P35" s="1"/>
      <c r="Q35" s="3" t="s">
        <v>195</v>
      </c>
      <c r="R35" s="1">
        <v>321</v>
      </c>
      <c r="S35" s="2"/>
      <c r="T35" s="13" t="s">
        <v>233</v>
      </c>
      <c r="U35" s="13">
        <v>321</v>
      </c>
      <c r="V35" s="13"/>
      <c r="W35" s="13" t="s">
        <v>233</v>
      </c>
      <c r="X35" s="13">
        <v>321</v>
      </c>
      <c r="Y35" s="2"/>
      <c r="Z35" s="12" t="s">
        <v>272</v>
      </c>
      <c r="AA35" s="13">
        <v>321</v>
      </c>
      <c r="AB35" s="13"/>
      <c r="AC35" s="12" t="s">
        <v>272</v>
      </c>
      <c r="AD35" s="13">
        <v>321</v>
      </c>
    </row>
    <row r="36" spans="1:30">
      <c r="A36" s="11" t="s">
        <v>19</v>
      </c>
      <c r="B36" s="12" t="s">
        <v>53</v>
      </c>
      <c r="C36" s="13">
        <v>67</v>
      </c>
      <c r="E36" s="12" t="s">
        <v>53</v>
      </c>
      <c r="F36" s="13">
        <v>67</v>
      </c>
      <c r="G36" s="2"/>
      <c r="H36" s="14" t="s">
        <v>159</v>
      </c>
      <c r="I36" s="13">
        <v>67</v>
      </c>
      <c r="J36" s="13"/>
      <c r="K36" s="14" t="s">
        <v>159</v>
      </c>
      <c r="L36" s="13">
        <v>67</v>
      </c>
      <c r="M36" s="2"/>
      <c r="N36" s="3" t="s">
        <v>196</v>
      </c>
      <c r="O36" s="1">
        <v>67</v>
      </c>
      <c r="P36" s="1"/>
      <c r="Q36" s="3" t="s">
        <v>196</v>
      </c>
      <c r="R36" s="1">
        <v>67</v>
      </c>
      <c r="S36" s="2"/>
      <c r="T36" s="13" t="s">
        <v>234</v>
      </c>
      <c r="U36" s="13">
        <v>67</v>
      </c>
      <c r="V36" s="13"/>
      <c r="W36" s="13" t="s">
        <v>234</v>
      </c>
      <c r="X36" s="13">
        <v>67</v>
      </c>
      <c r="Y36" s="2"/>
      <c r="Z36" s="12" t="s">
        <v>273</v>
      </c>
      <c r="AA36" s="13">
        <v>67</v>
      </c>
      <c r="AB36" s="13"/>
      <c r="AC36" s="12" t="s">
        <v>273</v>
      </c>
      <c r="AD36" s="13">
        <v>67</v>
      </c>
    </row>
    <row r="37" spans="1:30">
      <c r="A37" s="11" t="s">
        <v>20</v>
      </c>
      <c r="B37" s="12" t="s">
        <v>54</v>
      </c>
      <c r="C37" s="13">
        <v>67</v>
      </c>
      <c r="E37" s="12" t="s">
        <v>54</v>
      </c>
      <c r="F37" s="13">
        <v>67</v>
      </c>
      <c r="G37" s="2"/>
      <c r="H37" s="14" t="s">
        <v>160</v>
      </c>
      <c r="I37" s="13">
        <v>66</v>
      </c>
      <c r="J37" s="13"/>
      <c r="K37" s="14" t="s">
        <v>160</v>
      </c>
      <c r="L37" s="13">
        <v>66</v>
      </c>
      <c r="M37" s="2"/>
      <c r="N37" s="3" t="s">
        <v>197</v>
      </c>
      <c r="O37" s="1">
        <v>66</v>
      </c>
      <c r="P37" s="1"/>
      <c r="Q37" s="3" t="s">
        <v>197</v>
      </c>
      <c r="R37" s="1">
        <v>66</v>
      </c>
      <c r="S37" s="2"/>
      <c r="T37" s="13" t="s">
        <v>235</v>
      </c>
      <c r="U37" s="13">
        <v>67</v>
      </c>
      <c r="V37" s="13"/>
      <c r="W37" s="13" t="s">
        <v>235</v>
      </c>
      <c r="X37" s="13">
        <v>67</v>
      </c>
      <c r="Y37" s="2"/>
      <c r="Z37" s="12" t="s">
        <v>274</v>
      </c>
      <c r="AA37" s="13">
        <v>67</v>
      </c>
      <c r="AB37" s="13"/>
      <c r="AC37" s="12" t="s">
        <v>274</v>
      </c>
      <c r="AD37" s="13">
        <v>67</v>
      </c>
    </row>
    <row r="38" spans="1:30">
      <c r="A38" s="17" t="s">
        <v>21</v>
      </c>
      <c r="B38" s="14" t="s">
        <v>55</v>
      </c>
      <c r="C38" s="13">
        <v>67</v>
      </c>
      <c r="E38" s="14" t="s">
        <v>55</v>
      </c>
      <c r="F38" s="13">
        <v>67</v>
      </c>
      <c r="G38" s="2"/>
      <c r="H38" s="14" t="s">
        <v>161</v>
      </c>
      <c r="I38" s="13">
        <v>67</v>
      </c>
      <c r="J38" s="13"/>
      <c r="K38" s="14" t="s">
        <v>161</v>
      </c>
      <c r="L38" s="13">
        <v>67</v>
      </c>
      <c r="M38" s="2"/>
      <c r="N38" s="3" t="s">
        <v>198</v>
      </c>
      <c r="O38" s="1">
        <v>67</v>
      </c>
      <c r="P38" s="1"/>
      <c r="Q38" s="3" t="s">
        <v>198</v>
      </c>
      <c r="R38" s="1">
        <v>67</v>
      </c>
      <c r="S38" s="2"/>
      <c r="T38" s="13" t="s">
        <v>236</v>
      </c>
      <c r="U38" s="13">
        <v>68</v>
      </c>
      <c r="V38" s="13"/>
      <c r="W38" s="13" t="s">
        <v>236</v>
      </c>
      <c r="X38" s="13">
        <v>68</v>
      </c>
      <c r="Y38" s="2"/>
      <c r="Z38" s="12" t="s">
        <v>275</v>
      </c>
      <c r="AA38" s="13">
        <v>67</v>
      </c>
      <c r="AB38" s="13"/>
      <c r="AC38" s="12" t="s">
        <v>275</v>
      </c>
      <c r="AD38" s="13">
        <v>67</v>
      </c>
    </row>
    <row r="39" spans="1:30">
      <c r="A39" s="11" t="s">
        <v>22</v>
      </c>
      <c r="B39" s="12" t="s">
        <v>56</v>
      </c>
      <c r="C39" s="13">
        <v>64</v>
      </c>
      <c r="E39" s="12" t="s">
        <v>56</v>
      </c>
      <c r="F39" s="13">
        <v>64</v>
      </c>
      <c r="G39" s="2"/>
      <c r="H39" s="14" t="s">
        <v>162</v>
      </c>
      <c r="I39" s="13">
        <v>64</v>
      </c>
      <c r="J39" s="13"/>
      <c r="K39" s="14" t="s">
        <v>162</v>
      </c>
      <c r="L39" s="13">
        <v>64</v>
      </c>
      <c r="M39" s="2"/>
      <c r="N39" s="3" t="s">
        <v>199</v>
      </c>
      <c r="O39" s="1">
        <v>64</v>
      </c>
      <c r="P39" s="1"/>
      <c r="Q39" s="3" t="s">
        <v>199</v>
      </c>
      <c r="R39" s="1">
        <v>64</v>
      </c>
      <c r="S39" s="2"/>
      <c r="T39" s="13" t="s">
        <v>237</v>
      </c>
      <c r="U39" s="13">
        <v>64</v>
      </c>
      <c r="V39" s="13"/>
      <c r="W39" s="13" t="s">
        <v>237</v>
      </c>
      <c r="X39" s="13">
        <v>64</v>
      </c>
      <c r="Y39" s="2"/>
      <c r="Z39" s="12" t="s">
        <v>276</v>
      </c>
      <c r="AA39" s="13">
        <v>63</v>
      </c>
      <c r="AB39" s="13"/>
      <c r="AC39" s="12" t="s">
        <v>276</v>
      </c>
      <c r="AD39" s="13">
        <v>63</v>
      </c>
    </row>
    <row r="40" spans="1:30">
      <c r="A40" s="17" t="s">
        <v>23</v>
      </c>
      <c r="B40" s="14" t="s">
        <v>57</v>
      </c>
      <c r="C40" s="13">
        <v>912</v>
      </c>
      <c r="E40" s="14" t="s">
        <v>57</v>
      </c>
      <c r="F40" s="13">
        <v>912</v>
      </c>
      <c r="G40" s="2" t="str">
        <f>IF(B40=F40,"","red")</f>
        <v>red</v>
      </c>
      <c r="H40" s="14" t="s">
        <v>163</v>
      </c>
      <c r="I40" s="13">
        <v>912</v>
      </c>
      <c r="J40" s="13"/>
      <c r="K40" s="14" t="s">
        <v>163</v>
      </c>
      <c r="L40" s="13">
        <v>912</v>
      </c>
      <c r="M40" s="2"/>
      <c r="N40" s="3" t="s">
        <v>200</v>
      </c>
      <c r="O40" s="1">
        <v>912</v>
      </c>
      <c r="P40" s="1"/>
      <c r="Q40" s="3" t="s">
        <v>200</v>
      </c>
      <c r="R40" s="1">
        <v>912</v>
      </c>
      <c r="S40" s="2"/>
      <c r="T40" s="13" t="s">
        <v>238</v>
      </c>
      <c r="U40" s="13">
        <v>909</v>
      </c>
      <c r="V40" s="13"/>
      <c r="W40" s="13" t="s">
        <v>238</v>
      </c>
      <c r="X40" s="13">
        <v>909</v>
      </c>
      <c r="Y40" s="2"/>
      <c r="Z40" s="12" t="s">
        <v>277</v>
      </c>
      <c r="AA40" s="13">
        <v>912</v>
      </c>
      <c r="AB40" s="13"/>
      <c r="AC40" s="12" t="s">
        <v>277</v>
      </c>
      <c r="AD40" s="13">
        <v>912</v>
      </c>
    </row>
    <row r="41" spans="1:30">
      <c r="A41" s="11" t="s">
        <v>24</v>
      </c>
      <c r="B41" s="12" t="s">
        <v>58</v>
      </c>
      <c r="C41" s="13">
        <v>62</v>
      </c>
      <c r="E41" s="12" t="s">
        <v>58</v>
      </c>
      <c r="F41" s="13">
        <v>62</v>
      </c>
      <c r="G41" s="2" t="str">
        <f>IF(B41=F41,"","red")</f>
        <v>red</v>
      </c>
      <c r="H41" s="14" t="s">
        <v>164</v>
      </c>
      <c r="I41" s="13">
        <v>62</v>
      </c>
      <c r="J41" s="13"/>
      <c r="K41" s="14" t="s">
        <v>164</v>
      </c>
      <c r="L41" s="13">
        <v>62</v>
      </c>
      <c r="M41" s="2"/>
      <c r="N41" s="3" t="s">
        <v>201</v>
      </c>
      <c r="O41" s="1">
        <v>62</v>
      </c>
      <c r="P41" s="1"/>
      <c r="Q41" s="3" t="s">
        <v>201</v>
      </c>
      <c r="R41" s="1">
        <v>62</v>
      </c>
      <c r="S41" s="2"/>
      <c r="T41" s="13" t="s">
        <v>239</v>
      </c>
      <c r="U41" s="13">
        <v>62</v>
      </c>
      <c r="V41" s="13"/>
      <c r="W41" s="13" t="s">
        <v>239</v>
      </c>
      <c r="X41" s="13">
        <v>62</v>
      </c>
      <c r="Y41" s="2"/>
      <c r="Z41" s="12" t="s">
        <v>278</v>
      </c>
      <c r="AA41" s="13">
        <v>63</v>
      </c>
      <c r="AB41" s="13"/>
      <c r="AC41" s="12" t="s">
        <v>278</v>
      </c>
      <c r="AD41" s="13">
        <v>63</v>
      </c>
    </row>
    <row r="42" spans="1:30">
      <c r="A42" s="17" t="s">
        <v>125</v>
      </c>
      <c r="B42" s="14" t="s">
        <v>59</v>
      </c>
      <c r="C42" s="13">
        <v>62</v>
      </c>
      <c r="E42" s="14" t="s">
        <v>59</v>
      </c>
      <c r="F42" s="13">
        <v>62</v>
      </c>
      <c r="G42" s="22"/>
      <c r="H42" s="22" t="s">
        <v>165</v>
      </c>
      <c r="I42" s="22">
        <v>62</v>
      </c>
      <c r="J42" s="22"/>
      <c r="K42" s="22" t="s">
        <v>165</v>
      </c>
      <c r="L42" s="13">
        <v>62</v>
      </c>
      <c r="M42" s="13"/>
      <c r="N42" s="13" t="s">
        <v>202</v>
      </c>
      <c r="O42" s="13">
        <v>62</v>
      </c>
      <c r="P42" s="13"/>
      <c r="Q42" s="13" t="s">
        <v>202</v>
      </c>
      <c r="R42" s="13">
        <v>62</v>
      </c>
      <c r="S42" s="13"/>
      <c r="T42" s="13" t="s">
        <v>240</v>
      </c>
      <c r="U42" s="13">
        <v>61</v>
      </c>
      <c r="V42" s="13"/>
      <c r="W42" s="13" t="s">
        <v>240</v>
      </c>
      <c r="X42" s="13">
        <v>61</v>
      </c>
      <c r="Y42" s="13"/>
      <c r="Z42" s="13" t="s">
        <v>279</v>
      </c>
      <c r="AA42" s="13">
        <v>62</v>
      </c>
      <c r="AB42" s="13"/>
      <c r="AC42" s="13" t="s">
        <v>279</v>
      </c>
      <c r="AD42" s="13">
        <v>62</v>
      </c>
    </row>
    <row r="43" spans="1:30">
      <c r="A43" s="17" t="s">
        <v>25</v>
      </c>
      <c r="B43" s="2" t="s">
        <v>60</v>
      </c>
      <c r="C43" s="13">
        <v>1674</v>
      </c>
      <c r="E43" s="2" t="s">
        <v>60</v>
      </c>
      <c r="F43" s="13">
        <v>1674</v>
      </c>
      <c r="G43" s="22"/>
      <c r="H43" s="22" t="s">
        <v>166</v>
      </c>
      <c r="I43" s="22">
        <v>1701</v>
      </c>
      <c r="J43" s="22"/>
      <c r="K43" s="22" t="s">
        <v>166</v>
      </c>
      <c r="L43" s="22">
        <v>1701</v>
      </c>
      <c r="M43" s="22"/>
      <c r="N43" s="22" t="s">
        <v>203</v>
      </c>
      <c r="O43" s="22">
        <v>1701</v>
      </c>
      <c r="P43" s="13"/>
      <c r="Q43" s="13" t="s">
        <v>203</v>
      </c>
      <c r="R43" s="13">
        <v>1701</v>
      </c>
      <c r="S43" s="13"/>
      <c r="T43" s="13" t="s">
        <v>241</v>
      </c>
      <c r="U43" s="13">
        <v>1701</v>
      </c>
      <c r="V43" s="13"/>
      <c r="W43" s="13" t="s">
        <v>241</v>
      </c>
      <c r="X43" s="13">
        <v>1701</v>
      </c>
      <c r="Y43" s="13"/>
      <c r="Z43" s="13" t="s">
        <v>280</v>
      </c>
      <c r="AA43" s="13">
        <v>1701</v>
      </c>
      <c r="AB43" s="13"/>
      <c r="AC43" s="13" t="s">
        <v>280</v>
      </c>
      <c r="AD43" s="13">
        <v>1701</v>
      </c>
    </row>
    <row r="44" spans="1:30">
      <c r="A44" s="11" t="s">
        <v>26</v>
      </c>
      <c r="B44" s="14" t="s">
        <v>61</v>
      </c>
      <c r="C44" s="13">
        <v>63</v>
      </c>
      <c r="E44" s="14" t="s">
        <v>61</v>
      </c>
      <c r="F44" s="13">
        <v>63</v>
      </c>
      <c r="H44" s="22" t="s">
        <v>167</v>
      </c>
      <c r="I44" s="22">
        <v>63</v>
      </c>
      <c r="J44" s="22"/>
      <c r="K44" s="22" t="s">
        <v>167</v>
      </c>
      <c r="L44" s="22">
        <v>63</v>
      </c>
      <c r="M44" s="22"/>
      <c r="N44" s="22" t="s">
        <v>204</v>
      </c>
      <c r="O44" s="22">
        <v>63</v>
      </c>
      <c r="P44" s="13"/>
      <c r="Q44" s="13" t="s">
        <v>204</v>
      </c>
      <c r="R44" s="13">
        <v>63</v>
      </c>
      <c r="S44" s="13"/>
      <c r="T44" s="13" t="s">
        <v>242</v>
      </c>
      <c r="U44" s="13">
        <v>62</v>
      </c>
      <c r="V44" s="13"/>
      <c r="W44" s="13" t="s">
        <v>242</v>
      </c>
      <c r="X44" s="13">
        <v>62</v>
      </c>
      <c r="Y44" s="13"/>
      <c r="Z44" s="13" t="s">
        <v>281</v>
      </c>
      <c r="AA44" s="13">
        <v>62</v>
      </c>
      <c r="AB44" s="13"/>
      <c r="AC44" s="13" t="s">
        <v>281</v>
      </c>
      <c r="AD44" s="13">
        <v>62</v>
      </c>
    </row>
    <row r="45" spans="1:30">
      <c r="A45" s="17" t="s">
        <v>27</v>
      </c>
      <c r="B45" s="13" t="s">
        <v>62</v>
      </c>
      <c r="C45" s="13">
        <v>65</v>
      </c>
      <c r="D45" s="13"/>
      <c r="E45" s="13" t="s">
        <v>62</v>
      </c>
      <c r="F45" s="13">
        <v>65</v>
      </c>
      <c r="G45" s="13"/>
      <c r="H45" s="13" t="s">
        <v>168</v>
      </c>
      <c r="I45" s="13">
        <v>65</v>
      </c>
      <c r="J45" s="13"/>
      <c r="K45" s="13" t="s">
        <v>168</v>
      </c>
      <c r="L45" s="13">
        <v>65</v>
      </c>
      <c r="M45" s="13"/>
      <c r="N45" s="13" t="s">
        <v>205</v>
      </c>
      <c r="O45" s="13">
        <v>65</v>
      </c>
      <c r="P45" s="13"/>
      <c r="Q45" s="13" t="s">
        <v>205</v>
      </c>
      <c r="R45" s="13">
        <v>65</v>
      </c>
      <c r="S45" s="13"/>
      <c r="T45" s="13" t="s">
        <v>243</v>
      </c>
      <c r="U45" s="13">
        <v>65</v>
      </c>
      <c r="V45" s="13"/>
      <c r="W45" s="13" t="s">
        <v>243</v>
      </c>
      <c r="X45" s="13">
        <v>65</v>
      </c>
      <c r="Y45" s="13"/>
      <c r="Z45" s="13" t="s">
        <v>282</v>
      </c>
      <c r="AA45" s="13">
        <v>65</v>
      </c>
      <c r="AB45" s="13"/>
      <c r="AC45" s="13" t="s">
        <v>282</v>
      </c>
      <c r="AD45" s="13">
        <v>65</v>
      </c>
    </row>
    <row r="46" spans="1:30">
      <c r="A46" s="17" t="s">
        <v>126</v>
      </c>
      <c r="B46" s="13" t="s">
        <v>130</v>
      </c>
      <c r="C46" s="13" t="s">
        <v>130</v>
      </c>
      <c r="D46" s="13"/>
      <c r="E46" s="13" t="s">
        <v>130</v>
      </c>
      <c r="F46" s="13" t="s">
        <v>130</v>
      </c>
      <c r="G46" s="13"/>
      <c r="H46" s="13" t="s">
        <v>130</v>
      </c>
      <c r="I46" s="13" t="s">
        <v>130</v>
      </c>
      <c r="J46" s="13"/>
      <c r="K46" s="13" t="s">
        <v>130</v>
      </c>
      <c r="L46" s="13" t="s">
        <v>130</v>
      </c>
      <c r="M46" s="13"/>
      <c r="N46" s="13" t="s">
        <v>206</v>
      </c>
      <c r="O46" s="13">
        <v>68</v>
      </c>
      <c r="P46" s="13"/>
      <c r="Q46" s="13" t="s">
        <v>206</v>
      </c>
      <c r="R46" s="13">
        <v>68</v>
      </c>
      <c r="S46" s="13"/>
      <c r="T46" s="13" t="s">
        <v>130</v>
      </c>
      <c r="U46" s="13" t="s">
        <v>130</v>
      </c>
      <c r="V46" s="13"/>
      <c r="W46" s="13" t="s">
        <v>130</v>
      </c>
      <c r="X46" s="13" t="s">
        <v>130</v>
      </c>
      <c r="Y46" s="13"/>
      <c r="Z46" s="13" t="s">
        <v>130</v>
      </c>
      <c r="AA46" s="13" t="s">
        <v>130</v>
      </c>
      <c r="AB46" s="13"/>
      <c r="AC46" s="13" t="s">
        <v>130</v>
      </c>
      <c r="AD46" s="13" t="s">
        <v>130</v>
      </c>
    </row>
    <row r="47" spans="1:30">
      <c r="A47" s="17" t="s">
        <v>128</v>
      </c>
      <c r="B47" s="13" t="s">
        <v>130</v>
      </c>
      <c r="C47" s="13" t="s">
        <v>130</v>
      </c>
      <c r="D47" s="13"/>
      <c r="E47" s="13" t="s">
        <v>130</v>
      </c>
      <c r="F47" s="13" t="s">
        <v>130</v>
      </c>
      <c r="G47" s="13"/>
      <c r="H47" s="13" t="s">
        <v>130</v>
      </c>
      <c r="I47" s="13" t="s">
        <v>130</v>
      </c>
      <c r="J47" s="13"/>
      <c r="K47" s="13" t="s">
        <v>130</v>
      </c>
      <c r="L47" s="13" t="s">
        <v>130</v>
      </c>
      <c r="M47" s="13"/>
      <c r="N47" s="13" t="s">
        <v>130</v>
      </c>
      <c r="O47" s="13" t="s">
        <v>130</v>
      </c>
      <c r="P47" s="13"/>
      <c r="Q47" s="13" t="s">
        <v>130</v>
      </c>
      <c r="R47" s="13" t="s">
        <v>130</v>
      </c>
      <c r="S47" s="13"/>
      <c r="T47" s="13" t="s">
        <v>244</v>
      </c>
      <c r="U47" s="13">
        <v>63</v>
      </c>
      <c r="V47" s="13"/>
      <c r="W47" s="13" t="s">
        <v>244</v>
      </c>
      <c r="X47" s="13">
        <v>63</v>
      </c>
      <c r="Y47" s="13"/>
      <c r="Z47" s="13" t="s">
        <v>130</v>
      </c>
      <c r="AA47" s="13" t="s">
        <v>130</v>
      </c>
      <c r="AB47" s="13"/>
      <c r="AC47" s="13" t="s">
        <v>130</v>
      </c>
      <c r="AD47" s="13" t="s">
        <v>130</v>
      </c>
    </row>
    <row r="48" spans="1:30" ht="14.25" thickBot="1">
      <c r="A48" s="24" t="s">
        <v>129</v>
      </c>
      <c r="B48" s="8" t="s">
        <v>130</v>
      </c>
      <c r="C48" s="8" t="s">
        <v>130</v>
      </c>
      <c r="D48" s="8"/>
      <c r="E48" s="8" t="s">
        <v>130</v>
      </c>
      <c r="F48" s="8" t="s">
        <v>130</v>
      </c>
      <c r="G48" s="8"/>
      <c r="H48" s="8" t="s">
        <v>130</v>
      </c>
      <c r="I48" s="8" t="s">
        <v>130</v>
      </c>
      <c r="J48" s="8"/>
      <c r="K48" s="8" t="s">
        <v>130</v>
      </c>
      <c r="L48" s="8" t="s">
        <v>130</v>
      </c>
      <c r="M48" s="8"/>
      <c r="N48" s="8" t="s">
        <v>130</v>
      </c>
      <c r="O48" s="8" t="s">
        <v>130</v>
      </c>
      <c r="P48" s="8"/>
      <c r="Q48" s="8" t="s">
        <v>130</v>
      </c>
      <c r="R48" s="8" t="s">
        <v>130</v>
      </c>
      <c r="S48" s="8"/>
      <c r="T48" s="8" t="s">
        <v>5</v>
      </c>
      <c r="U48" s="8">
        <v>66</v>
      </c>
      <c r="V48" s="8"/>
      <c r="W48" s="8" t="s">
        <v>5</v>
      </c>
      <c r="X48" s="8">
        <v>66</v>
      </c>
      <c r="Y48" s="8"/>
      <c r="Z48" s="8" t="s">
        <v>130</v>
      </c>
      <c r="AA48" s="8" t="s">
        <v>130</v>
      </c>
      <c r="AB48" s="8"/>
      <c r="AC48" s="8" t="s">
        <v>130</v>
      </c>
      <c r="AD48" s="8" t="s">
        <v>130</v>
      </c>
    </row>
    <row r="50" spans="1:73" s="2" customFormat="1" ht="14.25">
      <c r="A50" s="21" t="s">
        <v>295</v>
      </c>
      <c r="B50" s="22"/>
      <c r="C50" s="23"/>
      <c r="D50" s="21"/>
      <c r="E50" s="22"/>
      <c r="F50" s="22"/>
      <c r="G50" s="21"/>
      <c r="H50" s="22"/>
      <c r="I50" s="22"/>
      <c r="J50" s="22"/>
      <c r="K50" s="22"/>
      <c r="L50" s="22"/>
      <c r="M50" s="22"/>
      <c r="N50" s="22"/>
      <c r="S50" s="3"/>
      <c r="T50" s="1"/>
      <c r="U50" s="1"/>
      <c r="V50" s="1"/>
      <c r="AI50" s="3"/>
      <c r="AM50" s="3"/>
      <c r="AQ50" s="3"/>
      <c r="AU50" s="3"/>
      <c r="AY50" s="3"/>
      <c r="BC50" s="3"/>
      <c r="BT50" s="1"/>
      <c r="BU50" s="1"/>
    </row>
    <row r="51" spans="1:73" s="2" customFormat="1" ht="14.25">
      <c r="A51" s="21" t="s">
        <v>296</v>
      </c>
      <c r="B51" s="22"/>
      <c r="C51" s="23"/>
      <c r="D51" s="21"/>
      <c r="E51" s="22"/>
      <c r="F51" s="22"/>
      <c r="G51" s="21"/>
      <c r="H51" s="22"/>
      <c r="I51" s="22"/>
      <c r="J51" s="22"/>
      <c r="K51" s="22"/>
      <c r="L51" s="22"/>
      <c r="M51" s="22"/>
      <c r="N51" s="22"/>
      <c r="S51" s="3"/>
      <c r="T51" s="1"/>
      <c r="U51" s="1"/>
      <c r="V51" s="1"/>
      <c r="AI51" s="3"/>
      <c r="AM51" s="3"/>
      <c r="AQ51" s="3"/>
      <c r="AU51" s="3"/>
      <c r="AY51" s="3"/>
      <c r="BC51" s="3"/>
      <c r="BT51" s="1"/>
      <c r="BU51" s="1"/>
    </row>
  </sheetData>
  <mergeCells count="16">
    <mergeCell ref="Z2:AD2"/>
    <mergeCell ref="A1:U1"/>
    <mergeCell ref="B2:F2"/>
    <mergeCell ref="H2:L2"/>
    <mergeCell ref="N2:R2"/>
    <mergeCell ref="T2:X2"/>
    <mergeCell ref="T3:U3"/>
    <mergeCell ref="W3:X3"/>
    <mergeCell ref="Z3:AA3"/>
    <mergeCell ref="AC3:AD3"/>
    <mergeCell ref="B3:C3"/>
    <mergeCell ref="E3:F3"/>
    <mergeCell ref="H3:I3"/>
    <mergeCell ref="K3:L3"/>
    <mergeCell ref="N3:O3"/>
    <mergeCell ref="Q3:R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Y44"/>
  <sheetViews>
    <sheetView workbookViewId="0">
      <selection activeCell="T44" sqref="S1:T44"/>
    </sheetView>
  </sheetViews>
  <sheetFormatPr defaultRowHeight="13.5"/>
  <cols>
    <col min="2" max="2" width="7" customWidth="1"/>
    <col min="3" max="4" width="6.25" customWidth="1"/>
    <col min="5" max="5" width="6.5" customWidth="1"/>
    <col min="7" max="7" width="7.125" customWidth="1"/>
    <col min="8" max="9" width="6.75" customWidth="1"/>
    <col min="10" max="10" width="4.375" customWidth="1"/>
    <col min="12" max="12" width="6.625" customWidth="1"/>
    <col min="13" max="14" width="6.5" customWidth="1"/>
    <col min="15" max="15" width="5.375" customWidth="1"/>
    <col min="17" max="17" width="6.875" customWidth="1"/>
    <col min="20" max="20" width="4.375" customWidth="1"/>
  </cols>
  <sheetData>
    <row r="1" spans="1:25">
      <c r="A1" s="17" t="s">
        <v>28</v>
      </c>
      <c r="B1">
        <v>20</v>
      </c>
      <c r="C1">
        <v>499</v>
      </c>
      <c r="D1" t="str">
        <f>B1&amp;"-"&amp;C1</f>
        <v>20-499</v>
      </c>
      <c r="E1">
        <f>C1-B1+1</f>
        <v>480</v>
      </c>
      <c r="F1" t="s">
        <v>99</v>
      </c>
      <c r="G1">
        <v>14958</v>
      </c>
      <c r="H1">
        <v>15437</v>
      </c>
      <c r="I1" t="str">
        <f>G1&amp;"-"&amp;H1</f>
        <v>14958-15437</v>
      </c>
      <c r="J1">
        <f>H1-G1+1</f>
        <v>480</v>
      </c>
      <c r="K1" t="s">
        <v>99</v>
      </c>
      <c r="L1">
        <v>257</v>
      </c>
      <c r="M1">
        <v>730</v>
      </c>
      <c r="N1" t="str">
        <f>L1&amp;"-"&amp;M1</f>
        <v>257-730</v>
      </c>
      <c r="O1">
        <f>M1-L1+1</f>
        <v>474</v>
      </c>
      <c r="P1" t="s">
        <v>99</v>
      </c>
      <c r="Q1">
        <v>651</v>
      </c>
      <c r="R1">
        <v>1130</v>
      </c>
      <c r="S1" t="str">
        <f>Q1&amp;"-"&amp;R1</f>
        <v>651-1130</v>
      </c>
      <c r="T1">
        <f>R1-Q1+1</f>
        <v>480</v>
      </c>
      <c r="U1" s="17" t="s">
        <v>28</v>
      </c>
      <c r="V1" s="14" t="s">
        <v>63</v>
      </c>
      <c r="W1" s="13">
        <v>480</v>
      </c>
      <c r="X1" s="14" t="s">
        <v>63</v>
      </c>
      <c r="Y1" s="13">
        <v>480</v>
      </c>
    </row>
    <row r="2" spans="1:25">
      <c r="A2" s="17" t="s">
        <v>29</v>
      </c>
      <c r="B2">
        <v>518</v>
      </c>
      <c r="C2">
        <v>787</v>
      </c>
      <c r="D2" t="str">
        <f t="shared" ref="D2:D44" si="0">B2&amp;"-"&amp;C2</f>
        <v>518-787</v>
      </c>
      <c r="E2">
        <f t="shared" ref="E2:E44" si="1">C2-B2+1</f>
        <v>270</v>
      </c>
      <c r="F2" t="s">
        <v>97</v>
      </c>
      <c r="G2">
        <v>15456</v>
      </c>
      <c r="H2">
        <v>15725</v>
      </c>
      <c r="I2" t="str">
        <f t="shared" ref="I2:I44" si="2">G2&amp;"-"&amp;H2</f>
        <v>15456-15725</v>
      </c>
      <c r="J2">
        <f t="shared" ref="J2:J44" si="3">H2-G2+1</f>
        <v>270</v>
      </c>
      <c r="K2" t="s">
        <v>97</v>
      </c>
      <c r="L2">
        <v>748</v>
      </c>
      <c r="M2">
        <v>1017</v>
      </c>
      <c r="N2" t="str">
        <f t="shared" ref="N2:N44" si="4">L2&amp;"-"&amp;M2</f>
        <v>748-1017</v>
      </c>
      <c r="O2">
        <f t="shared" ref="O2:O44" si="5">M2-L2+1</f>
        <v>270</v>
      </c>
      <c r="P2" t="s">
        <v>97</v>
      </c>
      <c r="Q2">
        <v>1149</v>
      </c>
      <c r="R2">
        <v>1418</v>
      </c>
      <c r="S2" t="str">
        <f t="shared" ref="S2:S44" si="6">Q2&amp;"-"&amp;R2</f>
        <v>1149-1418</v>
      </c>
      <c r="T2">
        <f t="shared" ref="T2:T44" si="7">R2-Q2+1</f>
        <v>270</v>
      </c>
      <c r="U2" s="17" t="s">
        <v>29</v>
      </c>
      <c r="V2" s="14" t="s">
        <v>64</v>
      </c>
      <c r="W2" s="13">
        <v>270</v>
      </c>
      <c r="X2" s="14" t="s">
        <v>64</v>
      </c>
      <c r="Y2" s="13">
        <v>270</v>
      </c>
    </row>
    <row r="3" spans="1:25">
      <c r="A3" s="11" t="s">
        <v>30</v>
      </c>
      <c r="B3">
        <v>790</v>
      </c>
      <c r="C3">
        <v>851</v>
      </c>
      <c r="D3" t="str">
        <f t="shared" si="0"/>
        <v>790-851</v>
      </c>
      <c r="E3">
        <f t="shared" si="1"/>
        <v>62</v>
      </c>
      <c r="F3" t="s">
        <v>108</v>
      </c>
      <c r="G3">
        <v>15728</v>
      </c>
      <c r="H3">
        <v>15789</v>
      </c>
      <c r="I3" t="str">
        <f t="shared" si="2"/>
        <v>15728-15789</v>
      </c>
      <c r="J3">
        <f t="shared" si="3"/>
        <v>62</v>
      </c>
      <c r="N3" t="str">
        <f t="shared" si="4"/>
        <v>-</v>
      </c>
      <c r="O3">
        <f t="shared" si="5"/>
        <v>1</v>
      </c>
      <c r="P3" t="s">
        <v>108</v>
      </c>
      <c r="Q3">
        <v>1419</v>
      </c>
      <c r="R3">
        <v>1482</v>
      </c>
      <c r="S3" t="str">
        <f t="shared" si="6"/>
        <v>1419-1482</v>
      </c>
      <c r="T3">
        <f t="shared" si="7"/>
        <v>64</v>
      </c>
      <c r="U3" s="11" t="s">
        <v>30</v>
      </c>
      <c r="V3" s="12" t="s">
        <v>65</v>
      </c>
      <c r="W3" s="16">
        <v>64</v>
      </c>
      <c r="X3" s="12" t="s">
        <v>65</v>
      </c>
      <c r="Y3" s="16">
        <v>64</v>
      </c>
    </row>
    <row r="4" spans="1:25">
      <c r="A4" s="17" t="s">
        <v>121</v>
      </c>
      <c r="B4">
        <v>872</v>
      </c>
      <c r="C4">
        <v>931</v>
      </c>
      <c r="D4" t="str">
        <f t="shared" si="0"/>
        <v>872-931</v>
      </c>
      <c r="E4">
        <f t="shared" si="1"/>
        <v>60</v>
      </c>
      <c r="I4" t="str">
        <f t="shared" si="2"/>
        <v>-</v>
      </c>
      <c r="J4">
        <f t="shared" si="3"/>
        <v>1</v>
      </c>
      <c r="N4" t="str">
        <f t="shared" si="4"/>
        <v>-</v>
      </c>
      <c r="O4">
        <f t="shared" si="5"/>
        <v>1</v>
      </c>
      <c r="S4" t="str">
        <f t="shared" si="6"/>
        <v>-</v>
      </c>
      <c r="T4">
        <f t="shared" si="7"/>
        <v>1</v>
      </c>
      <c r="U4" s="17" t="s">
        <v>121</v>
      </c>
    </row>
    <row r="5" spans="1:25">
      <c r="A5" s="17" t="s">
        <v>122</v>
      </c>
      <c r="D5" t="str">
        <f t="shared" si="0"/>
        <v>-</v>
      </c>
      <c r="E5">
        <f t="shared" si="1"/>
        <v>1</v>
      </c>
      <c r="F5" t="s">
        <v>120</v>
      </c>
      <c r="G5">
        <v>15810</v>
      </c>
      <c r="H5">
        <v>15869</v>
      </c>
      <c r="I5" t="str">
        <f t="shared" si="2"/>
        <v>15810-15869</v>
      </c>
      <c r="J5">
        <f t="shared" si="3"/>
        <v>60</v>
      </c>
      <c r="N5" t="str">
        <f t="shared" si="4"/>
        <v>-</v>
      </c>
      <c r="O5">
        <f t="shared" si="5"/>
        <v>1</v>
      </c>
      <c r="S5" t="str">
        <f t="shared" si="6"/>
        <v>-</v>
      </c>
      <c r="T5">
        <f t="shared" si="7"/>
        <v>1</v>
      </c>
      <c r="U5" s="17" t="s">
        <v>122</v>
      </c>
    </row>
    <row r="6" spans="1:25">
      <c r="A6" s="17" t="s">
        <v>123</v>
      </c>
      <c r="D6" t="str">
        <f t="shared" si="0"/>
        <v>-</v>
      </c>
      <c r="E6">
        <f t="shared" si="1"/>
        <v>1</v>
      </c>
      <c r="I6" t="str">
        <f t="shared" si="2"/>
        <v>-</v>
      </c>
      <c r="J6">
        <f t="shared" si="3"/>
        <v>1</v>
      </c>
      <c r="N6" t="str">
        <f t="shared" si="4"/>
        <v>-</v>
      </c>
      <c r="O6">
        <f t="shared" si="5"/>
        <v>1</v>
      </c>
      <c r="P6" t="s">
        <v>112</v>
      </c>
      <c r="Q6">
        <v>1506</v>
      </c>
      <c r="R6">
        <v>1572</v>
      </c>
      <c r="S6" t="str">
        <f t="shared" si="6"/>
        <v>1506-1572</v>
      </c>
      <c r="T6">
        <f t="shared" si="7"/>
        <v>67</v>
      </c>
      <c r="U6" s="17" t="s">
        <v>123</v>
      </c>
    </row>
    <row r="7" spans="1:25">
      <c r="A7" s="17" t="s">
        <v>31</v>
      </c>
      <c r="B7">
        <v>932</v>
      </c>
      <c r="C7">
        <v>1963</v>
      </c>
      <c r="D7" t="str">
        <f t="shared" si="0"/>
        <v>932-1963</v>
      </c>
      <c r="E7">
        <f t="shared" si="1"/>
        <v>1032</v>
      </c>
      <c r="F7" t="s">
        <v>94</v>
      </c>
      <c r="G7">
        <v>15870</v>
      </c>
      <c r="H7">
        <v>16901</v>
      </c>
      <c r="I7" t="str">
        <f t="shared" si="2"/>
        <v>15870-16901</v>
      </c>
      <c r="J7">
        <f t="shared" si="3"/>
        <v>1032</v>
      </c>
      <c r="K7" t="s">
        <v>94</v>
      </c>
      <c r="L7">
        <v>1158</v>
      </c>
      <c r="M7">
        <v>2183</v>
      </c>
      <c r="N7" t="str">
        <f t="shared" si="4"/>
        <v>1158-2183</v>
      </c>
      <c r="O7">
        <f t="shared" si="5"/>
        <v>1026</v>
      </c>
      <c r="P7" t="s">
        <v>94</v>
      </c>
      <c r="Q7">
        <v>1578</v>
      </c>
      <c r="R7">
        <v>2585</v>
      </c>
      <c r="S7" t="str">
        <f t="shared" si="6"/>
        <v>1578-2585</v>
      </c>
      <c r="T7">
        <f t="shared" si="7"/>
        <v>1008</v>
      </c>
      <c r="U7" s="17" t="s">
        <v>31</v>
      </c>
      <c r="V7" s="12" t="s">
        <v>66</v>
      </c>
      <c r="W7" s="13">
        <v>1032</v>
      </c>
      <c r="X7" s="12" t="s">
        <v>66</v>
      </c>
      <c r="Y7" s="13">
        <v>1032</v>
      </c>
    </row>
    <row r="8" spans="1:25">
      <c r="A8" s="17" t="s">
        <v>32</v>
      </c>
      <c r="B8">
        <v>1976</v>
      </c>
      <c r="C8">
        <v>2036</v>
      </c>
      <c r="D8" t="str">
        <f t="shared" si="0"/>
        <v>1976-2036</v>
      </c>
      <c r="E8">
        <f t="shared" si="1"/>
        <v>61</v>
      </c>
      <c r="F8" t="s">
        <v>104</v>
      </c>
      <c r="G8">
        <v>16914</v>
      </c>
      <c r="H8">
        <v>16974</v>
      </c>
      <c r="I8" t="str">
        <f t="shared" si="2"/>
        <v>16914-16974</v>
      </c>
      <c r="J8">
        <f t="shared" si="3"/>
        <v>61</v>
      </c>
      <c r="K8" t="s">
        <v>104</v>
      </c>
      <c r="L8">
        <v>2196</v>
      </c>
      <c r="M8">
        <v>2258</v>
      </c>
      <c r="N8" t="str">
        <f t="shared" si="4"/>
        <v>2196-2258</v>
      </c>
      <c r="O8">
        <f t="shared" si="5"/>
        <v>63</v>
      </c>
      <c r="P8" t="s">
        <v>104</v>
      </c>
      <c r="Q8">
        <v>2595</v>
      </c>
      <c r="R8">
        <v>2656</v>
      </c>
      <c r="S8" t="str">
        <f t="shared" si="6"/>
        <v>2595-2656</v>
      </c>
      <c r="T8">
        <f t="shared" si="7"/>
        <v>62</v>
      </c>
      <c r="U8" s="17" t="s">
        <v>32</v>
      </c>
      <c r="V8" s="12" t="s">
        <v>67</v>
      </c>
      <c r="W8" s="13">
        <v>62</v>
      </c>
      <c r="X8" s="12" t="s">
        <v>67</v>
      </c>
      <c r="Y8" s="13">
        <v>62</v>
      </c>
    </row>
    <row r="9" spans="1:25">
      <c r="A9" s="11" t="s">
        <v>33</v>
      </c>
      <c r="B9">
        <v>2037</v>
      </c>
      <c r="C9">
        <v>2099</v>
      </c>
      <c r="D9" t="str">
        <f t="shared" si="0"/>
        <v>2037-2099</v>
      </c>
      <c r="E9">
        <f t="shared" si="1"/>
        <v>63</v>
      </c>
      <c r="F9" t="s">
        <v>115</v>
      </c>
      <c r="G9">
        <v>16975</v>
      </c>
      <c r="H9">
        <v>17037</v>
      </c>
      <c r="I9" t="str">
        <f t="shared" si="2"/>
        <v>16975-17037</v>
      </c>
      <c r="J9">
        <f t="shared" si="3"/>
        <v>63</v>
      </c>
      <c r="K9" t="s">
        <v>115</v>
      </c>
      <c r="L9">
        <v>2259</v>
      </c>
      <c r="M9">
        <v>2323</v>
      </c>
      <c r="N9" t="str">
        <f t="shared" si="4"/>
        <v>2259-2323</v>
      </c>
      <c r="O9">
        <f t="shared" si="5"/>
        <v>65</v>
      </c>
      <c r="P9" t="s">
        <v>115</v>
      </c>
      <c r="Q9">
        <v>2657</v>
      </c>
      <c r="R9">
        <v>2718</v>
      </c>
      <c r="S9" t="str">
        <f t="shared" si="6"/>
        <v>2657-2718</v>
      </c>
      <c r="T9">
        <f t="shared" si="7"/>
        <v>62</v>
      </c>
      <c r="U9" s="11" t="s">
        <v>33</v>
      </c>
      <c r="V9" s="12" t="s">
        <v>68</v>
      </c>
      <c r="W9" s="13">
        <v>63</v>
      </c>
      <c r="X9" s="12" t="s">
        <v>68</v>
      </c>
      <c r="Y9" s="13">
        <v>63</v>
      </c>
    </row>
    <row r="10" spans="1:25">
      <c r="A10" s="11" t="s">
        <v>34</v>
      </c>
      <c r="B10">
        <v>2119</v>
      </c>
      <c r="C10">
        <v>2980</v>
      </c>
      <c r="D10" t="str">
        <f t="shared" si="0"/>
        <v>2119-2980</v>
      </c>
      <c r="E10">
        <f t="shared" si="1"/>
        <v>862</v>
      </c>
      <c r="F10" t="s">
        <v>100</v>
      </c>
      <c r="G10">
        <v>17057</v>
      </c>
      <c r="H10">
        <v>17918</v>
      </c>
      <c r="I10" t="str">
        <f t="shared" si="2"/>
        <v>17057-17918</v>
      </c>
      <c r="J10">
        <f t="shared" si="3"/>
        <v>862</v>
      </c>
      <c r="K10" t="s">
        <v>100</v>
      </c>
      <c r="L10">
        <v>2394</v>
      </c>
      <c r="M10">
        <v>3254</v>
      </c>
      <c r="N10" t="str">
        <f t="shared" si="4"/>
        <v>2394-3254</v>
      </c>
      <c r="O10">
        <f t="shared" si="5"/>
        <v>861</v>
      </c>
      <c r="P10" t="s">
        <v>100</v>
      </c>
      <c r="Q10">
        <v>2735</v>
      </c>
      <c r="R10">
        <v>3595</v>
      </c>
      <c r="S10" t="str">
        <f t="shared" si="6"/>
        <v>2735-3595</v>
      </c>
      <c r="T10">
        <f t="shared" si="7"/>
        <v>861</v>
      </c>
      <c r="U10" s="11" t="s">
        <v>34</v>
      </c>
      <c r="V10" s="12" t="s">
        <v>69</v>
      </c>
      <c r="W10" s="13">
        <v>935</v>
      </c>
      <c r="X10" s="18" t="s">
        <v>83</v>
      </c>
      <c r="Y10" s="19">
        <v>884</v>
      </c>
    </row>
    <row r="11" spans="1:25">
      <c r="A11" s="17" t="s">
        <v>35</v>
      </c>
      <c r="B11">
        <v>2982</v>
      </c>
      <c r="C11">
        <v>3048</v>
      </c>
      <c r="D11" t="str">
        <f t="shared" si="0"/>
        <v>2982-3048</v>
      </c>
      <c r="E11">
        <f t="shared" si="1"/>
        <v>67</v>
      </c>
      <c r="F11" t="s">
        <v>112</v>
      </c>
      <c r="G11">
        <v>17920</v>
      </c>
      <c r="H11">
        <v>17986</v>
      </c>
      <c r="I11" t="str">
        <f t="shared" si="2"/>
        <v>17920-17986</v>
      </c>
      <c r="J11">
        <f t="shared" si="3"/>
        <v>67</v>
      </c>
      <c r="K11" t="s">
        <v>112</v>
      </c>
      <c r="L11">
        <v>3256</v>
      </c>
      <c r="M11">
        <v>3325</v>
      </c>
      <c r="N11" t="str">
        <f t="shared" si="4"/>
        <v>3256-3325</v>
      </c>
      <c r="O11">
        <f t="shared" si="5"/>
        <v>70</v>
      </c>
      <c r="P11" t="s">
        <v>112</v>
      </c>
      <c r="Q11">
        <v>3597</v>
      </c>
      <c r="R11">
        <v>3663</v>
      </c>
      <c r="S11" t="str">
        <f t="shared" si="6"/>
        <v>3597-3663</v>
      </c>
      <c r="T11">
        <f t="shared" si="7"/>
        <v>67</v>
      </c>
      <c r="U11" s="17" t="s">
        <v>35</v>
      </c>
      <c r="V11" s="14" t="s">
        <v>70</v>
      </c>
      <c r="W11" s="13">
        <v>67</v>
      </c>
      <c r="X11" s="14" t="s">
        <v>70</v>
      </c>
      <c r="Y11" s="13">
        <v>67</v>
      </c>
    </row>
    <row r="12" spans="1:25">
      <c r="A12" s="11" t="s">
        <v>36</v>
      </c>
      <c r="B12">
        <v>3051</v>
      </c>
      <c r="C12">
        <v>3117</v>
      </c>
      <c r="D12" t="str">
        <f t="shared" si="0"/>
        <v>3051-3117</v>
      </c>
      <c r="E12">
        <f t="shared" si="1"/>
        <v>67</v>
      </c>
      <c r="F12" t="s">
        <v>105</v>
      </c>
      <c r="G12">
        <v>17989</v>
      </c>
      <c r="H12">
        <v>18050</v>
      </c>
      <c r="I12" t="str">
        <f t="shared" si="2"/>
        <v>17989-18050</v>
      </c>
      <c r="J12">
        <f t="shared" si="3"/>
        <v>62</v>
      </c>
      <c r="K12" t="s">
        <v>105</v>
      </c>
      <c r="L12">
        <v>3328</v>
      </c>
      <c r="M12">
        <v>3391</v>
      </c>
      <c r="N12" t="str">
        <f t="shared" si="4"/>
        <v>3328-3391</v>
      </c>
      <c r="O12">
        <f t="shared" si="5"/>
        <v>64</v>
      </c>
      <c r="P12" t="s">
        <v>105</v>
      </c>
      <c r="Q12">
        <v>3665</v>
      </c>
      <c r="R12">
        <v>3726</v>
      </c>
      <c r="S12" t="str">
        <f t="shared" si="6"/>
        <v>3665-3726</v>
      </c>
      <c r="T12">
        <f t="shared" si="7"/>
        <v>62</v>
      </c>
      <c r="U12" s="11" t="s">
        <v>36</v>
      </c>
      <c r="V12" s="12" t="s">
        <v>71</v>
      </c>
      <c r="W12" s="13">
        <v>62</v>
      </c>
      <c r="X12" s="12" t="s">
        <v>71</v>
      </c>
      <c r="Y12" s="13">
        <v>62</v>
      </c>
    </row>
    <row r="13" spans="1:25">
      <c r="A13" s="17" t="s">
        <v>37</v>
      </c>
      <c r="B13">
        <v>3124</v>
      </c>
      <c r="C13">
        <v>3185</v>
      </c>
      <c r="D13" t="str">
        <f t="shared" si="0"/>
        <v>3124-3185</v>
      </c>
      <c r="E13">
        <f t="shared" si="1"/>
        <v>62</v>
      </c>
      <c r="F13" t="s">
        <v>117</v>
      </c>
      <c r="G13">
        <v>18057</v>
      </c>
      <c r="H13">
        <v>18118</v>
      </c>
      <c r="I13" t="str">
        <f t="shared" si="2"/>
        <v>18057-18118</v>
      </c>
      <c r="J13">
        <f t="shared" si="3"/>
        <v>62</v>
      </c>
      <c r="K13" t="s">
        <v>117</v>
      </c>
      <c r="L13">
        <v>3398</v>
      </c>
      <c r="M13">
        <v>3462</v>
      </c>
      <c r="N13" t="str">
        <f t="shared" si="4"/>
        <v>3398-3462</v>
      </c>
      <c r="O13">
        <f t="shared" si="5"/>
        <v>65</v>
      </c>
      <c r="P13" t="s">
        <v>117</v>
      </c>
      <c r="Q13">
        <v>3735</v>
      </c>
      <c r="R13">
        <v>3796</v>
      </c>
      <c r="S13" t="str">
        <f t="shared" si="6"/>
        <v>3735-3796</v>
      </c>
      <c r="T13">
        <f t="shared" si="7"/>
        <v>62</v>
      </c>
      <c r="U13" s="17" t="s">
        <v>37</v>
      </c>
      <c r="V13" s="14" t="s">
        <v>72</v>
      </c>
      <c r="W13" s="13">
        <v>62</v>
      </c>
      <c r="X13" s="14" t="s">
        <v>72</v>
      </c>
      <c r="Y13" s="13">
        <v>62</v>
      </c>
    </row>
    <row r="14" spans="1:25">
      <c r="A14" s="11" t="s">
        <v>73</v>
      </c>
      <c r="B14">
        <v>3193</v>
      </c>
      <c r="C14">
        <v>3257</v>
      </c>
      <c r="D14" t="str">
        <f t="shared" si="0"/>
        <v>3193-3257</v>
      </c>
      <c r="E14">
        <f t="shared" si="1"/>
        <v>65</v>
      </c>
      <c r="F14" t="s">
        <v>120</v>
      </c>
      <c r="G14">
        <v>18126</v>
      </c>
      <c r="H14">
        <v>18190</v>
      </c>
      <c r="I14" t="str">
        <f t="shared" si="2"/>
        <v>18126-18190</v>
      </c>
      <c r="J14">
        <f t="shared" si="3"/>
        <v>65</v>
      </c>
      <c r="K14" t="s">
        <v>120</v>
      </c>
      <c r="L14">
        <v>3467</v>
      </c>
      <c r="M14">
        <v>3531</v>
      </c>
      <c r="N14" t="str">
        <f t="shared" si="4"/>
        <v>3467-3531</v>
      </c>
      <c r="O14">
        <f t="shared" si="5"/>
        <v>65</v>
      </c>
      <c r="P14" t="s">
        <v>120</v>
      </c>
      <c r="Q14">
        <v>3806</v>
      </c>
      <c r="R14">
        <v>3870</v>
      </c>
      <c r="S14" t="str">
        <f t="shared" si="6"/>
        <v>3806-3870</v>
      </c>
      <c r="T14">
        <f t="shared" si="7"/>
        <v>65</v>
      </c>
      <c r="U14" s="11" t="s">
        <v>73</v>
      </c>
      <c r="V14" s="14" t="s">
        <v>74</v>
      </c>
      <c r="W14" s="13" t="s">
        <v>74</v>
      </c>
      <c r="X14" s="20" t="s">
        <v>84</v>
      </c>
      <c r="Y14" s="19">
        <v>67</v>
      </c>
    </row>
    <row r="15" spans="1:25">
      <c r="A15" s="17" t="s">
        <v>38</v>
      </c>
      <c r="B15">
        <v>3260</v>
      </c>
      <c r="C15">
        <v>4110</v>
      </c>
      <c r="D15" t="str">
        <f t="shared" si="0"/>
        <v>3260-4110</v>
      </c>
      <c r="E15">
        <f t="shared" si="1"/>
        <v>851</v>
      </c>
      <c r="F15" t="s">
        <v>90</v>
      </c>
      <c r="G15">
        <v>18193</v>
      </c>
      <c r="H15">
        <v>19043</v>
      </c>
      <c r="I15" t="str">
        <f t="shared" si="2"/>
        <v>18193-19043</v>
      </c>
      <c r="J15">
        <f t="shared" si="3"/>
        <v>851</v>
      </c>
      <c r="K15" t="s">
        <v>90</v>
      </c>
      <c r="L15">
        <v>3534</v>
      </c>
      <c r="M15">
        <v>4384</v>
      </c>
      <c r="N15" t="str">
        <f t="shared" si="4"/>
        <v>3534-4384</v>
      </c>
      <c r="O15">
        <f t="shared" si="5"/>
        <v>851</v>
      </c>
      <c r="P15" t="s">
        <v>90</v>
      </c>
      <c r="Q15">
        <v>3873</v>
      </c>
      <c r="R15">
        <v>4723</v>
      </c>
      <c r="S15" t="str">
        <f t="shared" si="6"/>
        <v>3873-4723</v>
      </c>
      <c r="T15">
        <f t="shared" si="7"/>
        <v>851</v>
      </c>
      <c r="U15" s="17" t="s">
        <v>38</v>
      </c>
      <c r="V15" s="14" t="s">
        <v>75</v>
      </c>
      <c r="W15" s="13">
        <v>951</v>
      </c>
      <c r="X15" s="20" t="s">
        <v>85</v>
      </c>
      <c r="Y15" s="19">
        <v>851</v>
      </c>
    </row>
    <row r="16" spans="1:25">
      <c r="A16" s="17" t="s">
        <v>76</v>
      </c>
      <c r="B16">
        <v>4111</v>
      </c>
      <c r="C16">
        <v>4173</v>
      </c>
      <c r="D16" t="str">
        <f t="shared" si="0"/>
        <v>4111-4173</v>
      </c>
      <c r="E16">
        <f t="shared" si="1"/>
        <v>63</v>
      </c>
      <c r="F16" t="s">
        <v>113</v>
      </c>
      <c r="G16">
        <v>19044</v>
      </c>
      <c r="H16">
        <v>19106</v>
      </c>
      <c r="I16" t="str">
        <f t="shared" si="2"/>
        <v>19044-19106</v>
      </c>
      <c r="J16">
        <f t="shared" si="3"/>
        <v>63</v>
      </c>
      <c r="K16" t="s">
        <v>113</v>
      </c>
      <c r="L16">
        <v>4385</v>
      </c>
      <c r="M16">
        <v>4447</v>
      </c>
      <c r="N16" t="str">
        <f t="shared" si="4"/>
        <v>4385-4447</v>
      </c>
      <c r="O16">
        <f t="shared" si="5"/>
        <v>63</v>
      </c>
      <c r="P16" t="s">
        <v>113</v>
      </c>
      <c r="Q16">
        <v>4724</v>
      </c>
      <c r="R16">
        <v>4786</v>
      </c>
      <c r="S16" t="str">
        <f t="shared" si="6"/>
        <v>4724-4786</v>
      </c>
      <c r="T16">
        <f t="shared" si="7"/>
        <v>63</v>
      </c>
      <c r="U16" s="17" t="s">
        <v>76</v>
      </c>
      <c r="V16" s="12" t="s">
        <v>77</v>
      </c>
      <c r="W16" s="13">
        <v>63</v>
      </c>
      <c r="X16" s="12" t="s">
        <v>77</v>
      </c>
      <c r="Y16" s="13">
        <v>63</v>
      </c>
    </row>
    <row r="17" spans="1:25">
      <c r="A17" s="17" t="s">
        <v>39</v>
      </c>
      <c r="B17">
        <v>4190</v>
      </c>
      <c r="C17">
        <v>4256</v>
      </c>
      <c r="D17" t="str">
        <f t="shared" si="0"/>
        <v>4190-4256</v>
      </c>
      <c r="E17">
        <f t="shared" si="1"/>
        <v>67</v>
      </c>
      <c r="F17" t="s">
        <v>101</v>
      </c>
      <c r="G17">
        <v>19123</v>
      </c>
      <c r="H17">
        <v>19188</v>
      </c>
      <c r="I17" t="str">
        <f t="shared" si="2"/>
        <v>19123-19188</v>
      </c>
      <c r="J17">
        <f t="shared" si="3"/>
        <v>66</v>
      </c>
      <c r="K17" t="s">
        <v>101</v>
      </c>
      <c r="L17">
        <v>4448</v>
      </c>
      <c r="M17">
        <v>4515</v>
      </c>
      <c r="N17" t="str">
        <f t="shared" si="4"/>
        <v>4448-4515</v>
      </c>
      <c r="O17">
        <f t="shared" si="5"/>
        <v>68</v>
      </c>
      <c r="P17" t="s">
        <v>101</v>
      </c>
      <c r="Q17">
        <v>4803</v>
      </c>
      <c r="R17">
        <v>4868</v>
      </c>
      <c r="S17" t="str">
        <f t="shared" si="6"/>
        <v>4803-4868</v>
      </c>
      <c r="T17">
        <f t="shared" si="7"/>
        <v>66</v>
      </c>
      <c r="U17" s="17" t="s">
        <v>39</v>
      </c>
      <c r="V17" s="14" t="s">
        <v>78</v>
      </c>
      <c r="W17" s="13">
        <v>66</v>
      </c>
      <c r="X17" s="14" t="s">
        <v>78</v>
      </c>
      <c r="Y17" s="13">
        <v>66</v>
      </c>
    </row>
    <row r="18" spans="1:25">
      <c r="A18" s="11" t="s">
        <v>7</v>
      </c>
      <c r="B18">
        <v>4493</v>
      </c>
      <c r="C18">
        <v>6145</v>
      </c>
      <c r="D18" t="str">
        <f t="shared" si="0"/>
        <v>4493-6145</v>
      </c>
      <c r="E18">
        <f t="shared" si="1"/>
        <v>1653</v>
      </c>
      <c r="F18" t="s">
        <v>88</v>
      </c>
      <c r="G18">
        <v>1</v>
      </c>
      <c r="H18">
        <v>1653</v>
      </c>
      <c r="I18" t="str">
        <f t="shared" si="2"/>
        <v>1-1653</v>
      </c>
      <c r="J18">
        <f t="shared" si="3"/>
        <v>1653</v>
      </c>
      <c r="K18" t="s">
        <v>88</v>
      </c>
      <c r="L18">
        <v>4801</v>
      </c>
      <c r="M18">
        <v>6456</v>
      </c>
      <c r="N18" t="str">
        <f t="shared" si="4"/>
        <v>4801-6456</v>
      </c>
      <c r="O18">
        <f t="shared" si="5"/>
        <v>1656</v>
      </c>
      <c r="P18" t="s">
        <v>88</v>
      </c>
      <c r="Q18">
        <v>5130</v>
      </c>
      <c r="R18">
        <v>6782</v>
      </c>
      <c r="S18" t="str">
        <f t="shared" si="6"/>
        <v>5130-6782</v>
      </c>
      <c r="T18">
        <f t="shared" si="7"/>
        <v>1653</v>
      </c>
      <c r="U18" s="11" t="s">
        <v>7</v>
      </c>
      <c r="V18" s="12" t="s">
        <v>40</v>
      </c>
      <c r="W18" s="13">
        <v>1806</v>
      </c>
      <c r="X18" s="12" t="s">
        <v>40</v>
      </c>
      <c r="Y18" s="13">
        <v>1806</v>
      </c>
    </row>
    <row r="19" spans="1:25">
      <c r="A19" s="17" t="s">
        <v>124</v>
      </c>
      <c r="D19" t="str">
        <f t="shared" si="0"/>
        <v>-</v>
      </c>
      <c r="E19">
        <f t="shared" si="1"/>
        <v>1</v>
      </c>
      <c r="I19" t="str">
        <f t="shared" si="2"/>
        <v>-</v>
      </c>
      <c r="J19">
        <f t="shared" si="3"/>
        <v>1</v>
      </c>
      <c r="K19" t="s">
        <v>103</v>
      </c>
      <c r="L19">
        <v>6610</v>
      </c>
      <c r="M19">
        <v>6680</v>
      </c>
      <c r="N19" t="str">
        <f t="shared" si="4"/>
        <v>6610-6680</v>
      </c>
      <c r="O19">
        <f t="shared" si="5"/>
        <v>71</v>
      </c>
      <c r="S19" t="str">
        <f t="shared" si="6"/>
        <v>-</v>
      </c>
      <c r="T19">
        <f t="shared" si="7"/>
        <v>1</v>
      </c>
      <c r="U19" s="17" t="s">
        <v>124</v>
      </c>
    </row>
    <row r="20" spans="1:25">
      <c r="A20" s="15" t="s">
        <v>8</v>
      </c>
      <c r="B20">
        <v>6167</v>
      </c>
      <c r="C20">
        <v>6230</v>
      </c>
      <c r="D20" t="str">
        <f t="shared" si="0"/>
        <v>6167-6230</v>
      </c>
      <c r="E20">
        <f t="shared" si="1"/>
        <v>64</v>
      </c>
      <c r="F20" t="s">
        <v>114</v>
      </c>
      <c r="G20">
        <v>1675</v>
      </c>
      <c r="H20">
        <v>1738</v>
      </c>
      <c r="I20" t="str">
        <f t="shared" si="2"/>
        <v>1675-1738</v>
      </c>
      <c r="J20">
        <f t="shared" si="3"/>
        <v>64</v>
      </c>
      <c r="K20" t="s">
        <v>114</v>
      </c>
      <c r="L20">
        <v>7915</v>
      </c>
      <c r="M20">
        <v>7982</v>
      </c>
      <c r="N20" t="str">
        <f t="shared" si="4"/>
        <v>7915-7982</v>
      </c>
      <c r="O20">
        <f t="shared" si="5"/>
        <v>68</v>
      </c>
      <c r="P20" t="s">
        <v>114</v>
      </c>
      <c r="Q20">
        <v>6803</v>
      </c>
      <c r="R20">
        <v>6866</v>
      </c>
      <c r="S20" t="str">
        <f t="shared" si="6"/>
        <v>6803-6866</v>
      </c>
      <c r="T20">
        <f t="shared" si="7"/>
        <v>64</v>
      </c>
      <c r="U20" s="15" t="s">
        <v>8</v>
      </c>
      <c r="V20" s="14" t="s">
        <v>41</v>
      </c>
      <c r="W20" s="16">
        <v>64</v>
      </c>
      <c r="X20" s="14" t="s">
        <v>41</v>
      </c>
      <c r="Y20" s="16">
        <v>64</v>
      </c>
    </row>
    <row r="21" spans="1:25">
      <c r="A21" s="11" t="s">
        <v>9</v>
      </c>
      <c r="B21">
        <v>6231</v>
      </c>
      <c r="C21">
        <v>7379</v>
      </c>
      <c r="D21" t="str">
        <f t="shared" si="0"/>
        <v>6231-7379</v>
      </c>
      <c r="E21">
        <f t="shared" si="1"/>
        <v>1149</v>
      </c>
      <c r="F21" t="s">
        <v>89</v>
      </c>
      <c r="G21">
        <v>1739</v>
      </c>
      <c r="H21">
        <v>2878</v>
      </c>
      <c r="I21" t="str">
        <f t="shared" si="2"/>
        <v>1739-2878</v>
      </c>
      <c r="J21">
        <f t="shared" si="3"/>
        <v>1140</v>
      </c>
      <c r="K21" t="s">
        <v>89</v>
      </c>
      <c r="L21">
        <v>7983</v>
      </c>
      <c r="M21">
        <v>9170</v>
      </c>
      <c r="N21" t="str">
        <f t="shared" si="4"/>
        <v>7983-9170</v>
      </c>
      <c r="O21">
        <f t="shared" si="5"/>
        <v>1188</v>
      </c>
      <c r="P21" t="s">
        <v>89</v>
      </c>
      <c r="Q21">
        <v>6867</v>
      </c>
      <c r="R21">
        <v>7883</v>
      </c>
      <c r="S21" t="str">
        <f t="shared" si="6"/>
        <v>6867-7883</v>
      </c>
      <c r="T21">
        <f t="shared" si="7"/>
        <v>1017</v>
      </c>
      <c r="U21" s="11" t="s">
        <v>9</v>
      </c>
      <c r="V21" s="12" t="s">
        <v>42</v>
      </c>
      <c r="W21" s="13">
        <v>1092</v>
      </c>
      <c r="X21" s="12" t="s">
        <v>42</v>
      </c>
      <c r="Y21" s="13">
        <v>1092</v>
      </c>
    </row>
    <row r="22" spans="1:25">
      <c r="A22" s="17" t="s">
        <v>10</v>
      </c>
      <c r="B22">
        <v>7418</v>
      </c>
      <c r="C22">
        <v>7482</v>
      </c>
      <c r="D22" t="str">
        <f t="shared" si="0"/>
        <v>7418-7482</v>
      </c>
      <c r="E22">
        <f t="shared" si="1"/>
        <v>65</v>
      </c>
      <c r="F22" t="s">
        <v>102</v>
      </c>
      <c r="G22">
        <v>2917</v>
      </c>
      <c r="H22">
        <v>2981</v>
      </c>
      <c r="I22" t="str">
        <f t="shared" si="2"/>
        <v>2917-2981</v>
      </c>
      <c r="J22">
        <f t="shared" si="3"/>
        <v>65</v>
      </c>
      <c r="K22" t="s">
        <v>102</v>
      </c>
      <c r="L22">
        <v>9203</v>
      </c>
      <c r="M22">
        <v>9267</v>
      </c>
      <c r="N22" t="str">
        <f t="shared" si="4"/>
        <v>9203-9267</v>
      </c>
      <c r="O22">
        <f t="shared" si="5"/>
        <v>65</v>
      </c>
      <c r="P22" t="s">
        <v>102</v>
      </c>
      <c r="Q22">
        <v>7890</v>
      </c>
      <c r="R22">
        <v>7954</v>
      </c>
      <c r="S22" t="str">
        <f t="shared" si="6"/>
        <v>7890-7954</v>
      </c>
      <c r="T22">
        <f t="shared" si="7"/>
        <v>65</v>
      </c>
      <c r="U22" s="17" t="s">
        <v>10</v>
      </c>
      <c r="V22" s="14" t="s">
        <v>43</v>
      </c>
      <c r="W22" s="13">
        <v>65</v>
      </c>
      <c r="X22" s="14" t="s">
        <v>43</v>
      </c>
      <c r="Y22" s="13">
        <v>65</v>
      </c>
    </row>
    <row r="23" spans="1:25">
      <c r="A23" s="17" t="s">
        <v>11</v>
      </c>
      <c r="B23">
        <v>7487</v>
      </c>
      <c r="C23">
        <v>8620</v>
      </c>
      <c r="D23" t="str">
        <f t="shared" si="0"/>
        <v>7487-8620</v>
      </c>
      <c r="E23">
        <f t="shared" si="1"/>
        <v>1134</v>
      </c>
      <c r="F23" t="s">
        <v>91</v>
      </c>
      <c r="G23">
        <v>2986</v>
      </c>
      <c r="H23">
        <v>4119</v>
      </c>
      <c r="I23" t="str">
        <f t="shared" si="2"/>
        <v>2986-4119</v>
      </c>
      <c r="J23">
        <f t="shared" si="3"/>
        <v>1134</v>
      </c>
      <c r="K23" t="s">
        <v>91</v>
      </c>
      <c r="L23">
        <v>9272</v>
      </c>
      <c r="M23">
        <v>10405</v>
      </c>
      <c r="N23" t="str">
        <f t="shared" si="4"/>
        <v>9272-10405</v>
      </c>
      <c r="O23">
        <f t="shared" si="5"/>
        <v>1134</v>
      </c>
      <c r="P23" t="s">
        <v>91</v>
      </c>
      <c r="Q23">
        <v>7959</v>
      </c>
      <c r="R23">
        <v>9092</v>
      </c>
      <c r="S23" t="str">
        <f t="shared" si="6"/>
        <v>7959-9092</v>
      </c>
      <c r="T23">
        <f t="shared" si="7"/>
        <v>1134</v>
      </c>
      <c r="U23" s="17" t="s">
        <v>11</v>
      </c>
      <c r="V23" s="14" t="s">
        <v>44</v>
      </c>
      <c r="W23" s="13">
        <v>1134</v>
      </c>
      <c r="X23" s="14" t="s">
        <v>44</v>
      </c>
      <c r="Y23" s="13">
        <v>1134</v>
      </c>
    </row>
    <row r="24" spans="1:25">
      <c r="A24" s="17" t="s">
        <v>12</v>
      </c>
      <c r="B24">
        <v>8662</v>
      </c>
      <c r="C24">
        <v>9857</v>
      </c>
      <c r="D24" t="str">
        <f t="shared" si="0"/>
        <v>8662-9857</v>
      </c>
      <c r="E24">
        <f t="shared" si="1"/>
        <v>1196</v>
      </c>
      <c r="F24" t="s">
        <v>92</v>
      </c>
      <c r="G24">
        <v>4155</v>
      </c>
      <c r="H24">
        <v>5350</v>
      </c>
      <c r="I24" t="str">
        <f t="shared" si="2"/>
        <v>4155-5350</v>
      </c>
      <c r="J24">
        <f t="shared" si="3"/>
        <v>1196</v>
      </c>
      <c r="K24" t="s">
        <v>92</v>
      </c>
      <c r="L24">
        <v>10429</v>
      </c>
      <c r="M24">
        <v>11627</v>
      </c>
      <c r="N24" t="str">
        <f t="shared" si="4"/>
        <v>10429-11627</v>
      </c>
      <c r="O24">
        <f t="shared" si="5"/>
        <v>1199</v>
      </c>
      <c r="P24" t="s">
        <v>92</v>
      </c>
      <c r="Q24">
        <v>9119</v>
      </c>
      <c r="R24">
        <v>10309</v>
      </c>
      <c r="S24" t="str">
        <f t="shared" si="6"/>
        <v>9119-10309</v>
      </c>
      <c r="T24">
        <f t="shared" si="7"/>
        <v>1191</v>
      </c>
      <c r="U24" s="17" t="s">
        <v>12</v>
      </c>
      <c r="V24" s="14" t="s">
        <v>45</v>
      </c>
      <c r="W24" s="13">
        <v>1219</v>
      </c>
      <c r="X24" s="20" t="s">
        <v>79</v>
      </c>
      <c r="Y24" s="19">
        <v>1241</v>
      </c>
    </row>
    <row r="25" spans="1:25">
      <c r="A25" s="17" t="s">
        <v>13</v>
      </c>
      <c r="B25">
        <v>9877</v>
      </c>
      <c r="C25">
        <v>9990</v>
      </c>
      <c r="D25" t="str">
        <f t="shared" si="0"/>
        <v>9877-9990</v>
      </c>
      <c r="E25">
        <f t="shared" si="1"/>
        <v>114</v>
      </c>
      <c r="F25" t="s">
        <v>87</v>
      </c>
      <c r="G25">
        <v>5370</v>
      </c>
      <c r="H25">
        <v>5483</v>
      </c>
      <c r="I25" t="str">
        <f t="shared" si="2"/>
        <v>5370-5483</v>
      </c>
      <c r="J25">
        <f t="shared" si="3"/>
        <v>114</v>
      </c>
      <c r="K25" t="s">
        <v>87</v>
      </c>
      <c r="L25">
        <v>11647</v>
      </c>
      <c r="M25">
        <v>11763</v>
      </c>
      <c r="N25" t="str">
        <f t="shared" si="4"/>
        <v>11647-11763</v>
      </c>
      <c r="O25">
        <f t="shared" si="5"/>
        <v>117</v>
      </c>
      <c r="P25" t="s">
        <v>87</v>
      </c>
      <c r="Q25">
        <v>10329</v>
      </c>
      <c r="R25">
        <v>10445</v>
      </c>
      <c r="S25" t="str">
        <f t="shared" si="6"/>
        <v>10329-10445</v>
      </c>
      <c r="T25">
        <f t="shared" si="7"/>
        <v>117</v>
      </c>
      <c r="U25" s="17" t="s">
        <v>13</v>
      </c>
      <c r="V25" s="14" t="s">
        <v>46</v>
      </c>
      <c r="W25" s="13">
        <v>114</v>
      </c>
      <c r="X25" s="14" t="s">
        <v>46</v>
      </c>
      <c r="Y25" s="13">
        <v>114</v>
      </c>
    </row>
    <row r="26" spans="1:25">
      <c r="A26" s="11" t="s">
        <v>14</v>
      </c>
      <c r="B26">
        <v>9995</v>
      </c>
      <c r="C26">
        <v>11353</v>
      </c>
      <c r="D26" t="str">
        <f t="shared" si="0"/>
        <v>9995-11353</v>
      </c>
      <c r="E26">
        <f t="shared" si="1"/>
        <v>1359</v>
      </c>
      <c r="F26" t="s">
        <v>96</v>
      </c>
      <c r="G26">
        <v>5488</v>
      </c>
      <c r="H26">
        <v>6846</v>
      </c>
      <c r="I26" t="str">
        <f t="shared" si="2"/>
        <v>5488-6846</v>
      </c>
      <c r="J26">
        <f t="shared" si="3"/>
        <v>1359</v>
      </c>
      <c r="K26" t="s">
        <v>96</v>
      </c>
      <c r="L26">
        <v>11764</v>
      </c>
      <c r="M26">
        <v>13122</v>
      </c>
      <c r="N26" t="str">
        <f t="shared" si="4"/>
        <v>11764-13122</v>
      </c>
      <c r="O26">
        <f t="shared" si="5"/>
        <v>1359</v>
      </c>
      <c r="P26" t="s">
        <v>96</v>
      </c>
      <c r="Q26">
        <v>10446</v>
      </c>
      <c r="R26">
        <v>11804</v>
      </c>
      <c r="S26" t="str">
        <f t="shared" si="6"/>
        <v>10446-11804</v>
      </c>
      <c r="T26">
        <f t="shared" si="7"/>
        <v>1359</v>
      </c>
      <c r="U26" s="11" t="s">
        <v>14</v>
      </c>
      <c r="V26" s="12" t="s">
        <v>47</v>
      </c>
      <c r="W26" s="13">
        <v>1347</v>
      </c>
      <c r="X26" s="12" t="s">
        <v>47</v>
      </c>
      <c r="Y26" s="13">
        <v>1347</v>
      </c>
    </row>
    <row r="27" spans="1:25">
      <c r="A27" s="17" t="s">
        <v>127</v>
      </c>
      <c r="B27">
        <v>11374</v>
      </c>
      <c r="C27">
        <v>11435</v>
      </c>
      <c r="D27" t="str">
        <f t="shared" si="0"/>
        <v>11374-11435</v>
      </c>
      <c r="E27">
        <f t="shared" si="1"/>
        <v>62</v>
      </c>
      <c r="F27" t="s">
        <v>109</v>
      </c>
      <c r="G27">
        <v>6867</v>
      </c>
      <c r="H27">
        <v>6927</v>
      </c>
      <c r="I27" t="str">
        <f t="shared" si="2"/>
        <v>6867-6927</v>
      </c>
      <c r="J27">
        <f t="shared" si="3"/>
        <v>61</v>
      </c>
      <c r="K27" t="s">
        <v>109</v>
      </c>
      <c r="L27">
        <v>13143</v>
      </c>
      <c r="M27">
        <v>13203</v>
      </c>
      <c r="N27" t="str">
        <f t="shared" si="4"/>
        <v>13143-13203</v>
      </c>
      <c r="O27">
        <f t="shared" si="5"/>
        <v>61</v>
      </c>
      <c r="P27" t="s">
        <v>109</v>
      </c>
      <c r="Q27">
        <v>11825</v>
      </c>
      <c r="R27">
        <v>11885</v>
      </c>
      <c r="S27" t="str">
        <f t="shared" si="6"/>
        <v>11825-11885</v>
      </c>
      <c r="T27">
        <f t="shared" si="7"/>
        <v>61</v>
      </c>
      <c r="U27" s="17" t="s">
        <v>127</v>
      </c>
      <c r="V27" s="14" t="s">
        <v>48</v>
      </c>
      <c r="W27" s="13">
        <v>62</v>
      </c>
      <c r="X27" s="14" t="s">
        <v>48</v>
      </c>
      <c r="Y27" s="13">
        <v>62</v>
      </c>
    </row>
    <row r="28" spans="1:25">
      <c r="A28" s="11" t="s">
        <v>15</v>
      </c>
      <c r="B28">
        <v>11436</v>
      </c>
      <c r="C28">
        <v>11496</v>
      </c>
      <c r="D28" t="str">
        <f t="shared" si="0"/>
        <v>11436-11496</v>
      </c>
      <c r="E28">
        <f t="shared" si="1"/>
        <v>61</v>
      </c>
      <c r="F28" t="s">
        <v>107</v>
      </c>
      <c r="G28">
        <v>6928</v>
      </c>
      <c r="H28">
        <v>6989</v>
      </c>
      <c r="I28" t="str">
        <f t="shared" si="2"/>
        <v>6928-6989</v>
      </c>
      <c r="J28">
        <f t="shared" si="3"/>
        <v>62</v>
      </c>
      <c r="K28" t="s">
        <v>107</v>
      </c>
      <c r="L28">
        <v>13204</v>
      </c>
      <c r="M28">
        <v>13265</v>
      </c>
      <c r="N28" t="str">
        <f t="shared" si="4"/>
        <v>13204-13265</v>
      </c>
      <c r="O28">
        <f t="shared" si="5"/>
        <v>62</v>
      </c>
      <c r="P28" t="s">
        <v>107</v>
      </c>
      <c r="Q28">
        <v>11886</v>
      </c>
      <c r="R28">
        <v>11948</v>
      </c>
      <c r="S28" t="str">
        <f t="shared" si="6"/>
        <v>11886-11948</v>
      </c>
      <c r="T28">
        <f t="shared" si="7"/>
        <v>63</v>
      </c>
      <c r="U28" s="11" t="s">
        <v>15</v>
      </c>
      <c r="V28" s="12" t="s">
        <v>49</v>
      </c>
      <c r="W28" s="13">
        <v>66</v>
      </c>
      <c r="X28" s="18" t="s">
        <v>80</v>
      </c>
      <c r="Y28" s="19">
        <v>61</v>
      </c>
    </row>
    <row r="29" spans="1:25">
      <c r="A29" s="17" t="s">
        <v>16</v>
      </c>
      <c r="B29">
        <v>11497</v>
      </c>
      <c r="C29">
        <v>11559</v>
      </c>
      <c r="D29" t="str">
        <f t="shared" si="0"/>
        <v>11497-11559</v>
      </c>
      <c r="E29">
        <f t="shared" si="1"/>
        <v>63</v>
      </c>
      <c r="F29" t="s">
        <v>120</v>
      </c>
      <c r="G29">
        <v>6990</v>
      </c>
      <c r="H29">
        <v>7052</v>
      </c>
      <c r="I29" t="str">
        <f t="shared" si="2"/>
        <v>6990-7052</v>
      </c>
      <c r="J29">
        <f t="shared" si="3"/>
        <v>63</v>
      </c>
      <c r="K29" t="s">
        <v>120</v>
      </c>
      <c r="L29">
        <v>13266</v>
      </c>
      <c r="M29">
        <v>13328</v>
      </c>
      <c r="N29" t="str">
        <f t="shared" si="4"/>
        <v>13266-13328</v>
      </c>
      <c r="O29">
        <f t="shared" si="5"/>
        <v>63</v>
      </c>
      <c r="P29" t="s">
        <v>120</v>
      </c>
      <c r="Q29">
        <v>11949</v>
      </c>
      <c r="R29">
        <v>12011</v>
      </c>
      <c r="S29" t="str">
        <f t="shared" si="6"/>
        <v>11949-12011</v>
      </c>
      <c r="T29">
        <f t="shared" si="7"/>
        <v>63</v>
      </c>
      <c r="U29" s="17" t="s">
        <v>16</v>
      </c>
      <c r="V29" s="14" t="s">
        <v>50</v>
      </c>
      <c r="W29" s="13">
        <v>64</v>
      </c>
      <c r="X29" s="14" t="s">
        <v>81</v>
      </c>
      <c r="Y29" s="13">
        <v>63</v>
      </c>
    </row>
    <row r="30" spans="1:25">
      <c r="A30" s="17" t="s">
        <v>17</v>
      </c>
      <c r="B30">
        <v>11560</v>
      </c>
      <c r="C30">
        <v>12273</v>
      </c>
      <c r="D30" t="str">
        <f t="shared" si="0"/>
        <v>11560-12273</v>
      </c>
      <c r="E30">
        <f t="shared" si="1"/>
        <v>714</v>
      </c>
      <c r="F30" t="s">
        <v>86</v>
      </c>
      <c r="G30">
        <v>7053</v>
      </c>
      <c r="H30">
        <v>7766</v>
      </c>
      <c r="I30" t="str">
        <f t="shared" si="2"/>
        <v>7053-7766</v>
      </c>
      <c r="J30">
        <f t="shared" si="3"/>
        <v>714</v>
      </c>
      <c r="K30" t="s">
        <v>86</v>
      </c>
      <c r="L30">
        <v>13330</v>
      </c>
      <c r="M30">
        <v>14043</v>
      </c>
      <c r="N30" t="str">
        <f t="shared" si="4"/>
        <v>13330-14043</v>
      </c>
      <c r="O30">
        <f t="shared" si="5"/>
        <v>714</v>
      </c>
      <c r="P30" t="s">
        <v>86</v>
      </c>
      <c r="Q30">
        <v>12012</v>
      </c>
      <c r="R30">
        <v>12725</v>
      </c>
      <c r="S30" t="str">
        <f t="shared" si="6"/>
        <v>12012-12725</v>
      </c>
      <c r="T30">
        <f t="shared" si="7"/>
        <v>714</v>
      </c>
      <c r="U30" s="17" t="s">
        <v>17</v>
      </c>
      <c r="V30" s="14" t="s">
        <v>51</v>
      </c>
      <c r="W30" s="13">
        <v>714</v>
      </c>
      <c r="X30" s="14" t="s">
        <v>51</v>
      </c>
      <c r="Y30" s="13">
        <v>714</v>
      </c>
    </row>
    <row r="31" spans="1:25">
      <c r="A31" s="11" t="s">
        <v>18</v>
      </c>
      <c r="B31">
        <v>12370</v>
      </c>
      <c r="C31">
        <v>12690</v>
      </c>
      <c r="D31" t="str">
        <f t="shared" si="0"/>
        <v>12370-12690</v>
      </c>
      <c r="E31">
        <f t="shared" si="1"/>
        <v>321</v>
      </c>
      <c r="F31" t="s">
        <v>95</v>
      </c>
      <c r="G31">
        <v>7863</v>
      </c>
      <c r="H31">
        <v>8183</v>
      </c>
      <c r="I31" t="str">
        <f t="shared" si="2"/>
        <v>7863-8183</v>
      </c>
      <c r="J31">
        <f t="shared" si="3"/>
        <v>321</v>
      </c>
      <c r="K31" t="s">
        <v>95</v>
      </c>
      <c r="L31">
        <v>14142</v>
      </c>
      <c r="M31">
        <v>14462</v>
      </c>
      <c r="N31" t="str">
        <f t="shared" si="4"/>
        <v>14142-14462</v>
      </c>
      <c r="O31">
        <f t="shared" si="5"/>
        <v>321</v>
      </c>
      <c r="P31" t="s">
        <v>95</v>
      </c>
      <c r="Q31">
        <v>12823</v>
      </c>
      <c r="R31">
        <v>13143</v>
      </c>
      <c r="S31" t="str">
        <f t="shared" si="6"/>
        <v>12823-13143</v>
      </c>
      <c r="T31">
        <f t="shared" si="7"/>
        <v>321</v>
      </c>
      <c r="U31" s="11" t="s">
        <v>18</v>
      </c>
      <c r="V31" s="12" t="s">
        <v>52</v>
      </c>
      <c r="W31" s="13">
        <v>297</v>
      </c>
      <c r="X31" s="18" t="s">
        <v>82</v>
      </c>
      <c r="Y31" s="19">
        <v>324</v>
      </c>
    </row>
    <row r="32" spans="1:25">
      <c r="A32" s="11" t="s">
        <v>19</v>
      </c>
      <c r="B32">
        <v>12702</v>
      </c>
      <c r="C32">
        <v>12768</v>
      </c>
      <c r="D32" t="str">
        <f t="shared" si="0"/>
        <v>12702-12768</v>
      </c>
      <c r="E32">
        <f t="shared" si="1"/>
        <v>67</v>
      </c>
      <c r="F32" t="s">
        <v>106</v>
      </c>
      <c r="G32">
        <v>8195</v>
      </c>
      <c r="H32">
        <v>8261</v>
      </c>
      <c r="I32" t="str">
        <f t="shared" si="2"/>
        <v>8195-8261</v>
      </c>
      <c r="J32">
        <f t="shared" si="3"/>
        <v>67</v>
      </c>
      <c r="K32" t="s">
        <v>106</v>
      </c>
      <c r="L32">
        <v>14475</v>
      </c>
      <c r="M32">
        <v>14541</v>
      </c>
      <c r="N32" t="str">
        <f t="shared" si="4"/>
        <v>14475-14541</v>
      </c>
      <c r="O32">
        <f t="shared" si="5"/>
        <v>67</v>
      </c>
      <c r="P32" t="s">
        <v>106</v>
      </c>
      <c r="Q32">
        <v>13154</v>
      </c>
      <c r="R32">
        <v>13220</v>
      </c>
      <c r="S32" t="str">
        <f t="shared" si="6"/>
        <v>13154-13220</v>
      </c>
      <c r="T32">
        <f t="shared" si="7"/>
        <v>67</v>
      </c>
      <c r="U32" s="11" t="s">
        <v>19</v>
      </c>
      <c r="V32" s="12" t="s">
        <v>53</v>
      </c>
      <c r="W32" s="13">
        <v>67</v>
      </c>
      <c r="X32" s="12" t="s">
        <v>53</v>
      </c>
      <c r="Y32" s="13">
        <v>67</v>
      </c>
    </row>
    <row r="33" spans="1:25">
      <c r="A33" s="11" t="s">
        <v>20</v>
      </c>
      <c r="B33">
        <v>12773</v>
      </c>
      <c r="C33">
        <v>12838</v>
      </c>
      <c r="D33" t="str">
        <f t="shared" si="0"/>
        <v>12773-12838</v>
      </c>
      <c r="E33">
        <f t="shared" si="1"/>
        <v>66</v>
      </c>
      <c r="F33" t="s">
        <v>110</v>
      </c>
      <c r="G33">
        <v>8266</v>
      </c>
      <c r="H33">
        <v>8331</v>
      </c>
      <c r="I33" t="str">
        <f t="shared" si="2"/>
        <v>8266-8331</v>
      </c>
      <c r="J33">
        <f t="shared" si="3"/>
        <v>66</v>
      </c>
      <c r="K33" t="s">
        <v>110</v>
      </c>
      <c r="L33">
        <v>14546</v>
      </c>
      <c r="M33">
        <v>14612</v>
      </c>
      <c r="N33" t="str">
        <f t="shared" si="4"/>
        <v>14546-14612</v>
      </c>
      <c r="O33">
        <f t="shared" si="5"/>
        <v>67</v>
      </c>
      <c r="P33" t="s">
        <v>110</v>
      </c>
      <c r="Q33">
        <v>13225</v>
      </c>
      <c r="R33">
        <v>13291</v>
      </c>
      <c r="S33" t="str">
        <f t="shared" si="6"/>
        <v>13225-13291</v>
      </c>
      <c r="T33">
        <f t="shared" si="7"/>
        <v>67</v>
      </c>
      <c r="U33" s="11" t="s">
        <v>20</v>
      </c>
      <c r="V33" s="12" t="s">
        <v>54</v>
      </c>
      <c r="W33" s="13">
        <v>67</v>
      </c>
      <c r="X33" s="12" t="s">
        <v>54</v>
      </c>
      <c r="Y33" s="13">
        <v>67</v>
      </c>
    </row>
    <row r="34" spans="1:25">
      <c r="A34" s="17" t="s">
        <v>21</v>
      </c>
      <c r="B34">
        <v>12839</v>
      </c>
      <c r="C34">
        <v>12905</v>
      </c>
      <c r="D34" t="str">
        <f t="shared" si="0"/>
        <v>12839-12905</v>
      </c>
      <c r="E34">
        <f t="shared" si="1"/>
        <v>67</v>
      </c>
      <c r="F34" t="s">
        <v>111</v>
      </c>
      <c r="G34">
        <v>8332</v>
      </c>
      <c r="H34">
        <v>8398</v>
      </c>
      <c r="I34" t="str">
        <f t="shared" si="2"/>
        <v>8332-8398</v>
      </c>
      <c r="J34">
        <f t="shared" si="3"/>
        <v>67</v>
      </c>
      <c r="K34" t="s">
        <v>111</v>
      </c>
      <c r="L34">
        <v>14613</v>
      </c>
      <c r="M34">
        <v>14680</v>
      </c>
      <c r="N34" t="str">
        <f t="shared" si="4"/>
        <v>14613-14680</v>
      </c>
      <c r="O34">
        <f t="shared" si="5"/>
        <v>68</v>
      </c>
      <c r="P34" t="s">
        <v>111</v>
      </c>
      <c r="Q34">
        <v>13292</v>
      </c>
      <c r="R34">
        <v>13358</v>
      </c>
      <c r="S34" t="str">
        <f t="shared" si="6"/>
        <v>13292-13358</v>
      </c>
      <c r="T34">
        <f t="shared" si="7"/>
        <v>67</v>
      </c>
      <c r="U34" s="17" t="s">
        <v>21</v>
      </c>
      <c r="V34" s="14" t="s">
        <v>55</v>
      </c>
      <c r="W34" s="13">
        <v>67</v>
      </c>
      <c r="X34" s="14" t="s">
        <v>55</v>
      </c>
      <c r="Y34" s="13">
        <v>67</v>
      </c>
    </row>
    <row r="35" spans="1:25">
      <c r="A35" s="11" t="s">
        <v>22</v>
      </c>
      <c r="B35">
        <v>12907</v>
      </c>
      <c r="C35">
        <v>12970</v>
      </c>
      <c r="D35" t="str">
        <f t="shared" si="0"/>
        <v>12907-12970</v>
      </c>
      <c r="E35">
        <f t="shared" si="1"/>
        <v>64</v>
      </c>
      <c r="F35" t="s">
        <v>119</v>
      </c>
      <c r="G35">
        <v>8400</v>
      </c>
      <c r="H35">
        <v>8463</v>
      </c>
      <c r="I35" t="str">
        <f t="shared" si="2"/>
        <v>8400-8463</v>
      </c>
      <c r="J35">
        <f t="shared" si="3"/>
        <v>64</v>
      </c>
      <c r="K35" t="s">
        <v>119</v>
      </c>
      <c r="L35">
        <v>14682</v>
      </c>
      <c r="M35">
        <v>14745</v>
      </c>
      <c r="N35" t="str">
        <f t="shared" si="4"/>
        <v>14682-14745</v>
      </c>
      <c r="O35">
        <f t="shared" si="5"/>
        <v>64</v>
      </c>
      <c r="P35" t="s">
        <v>119</v>
      </c>
      <c r="Q35">
        <v>13360</v>
      </c>
      <c r="R35">
        <v>13422</v>
      </c>
      <c r="S35" t="str">
        <f t="shared" si="6"/>
        <v>13360-13422</v>
      </c>
      <c r="T35">
        <f t="shared" si="7"/>
        <v>63</v>
      </c>
      <c r="U35" s="11" t="s">
        <v>22</v>
      </c>
      <c r="V35" s="12" t="s">
        <v>56</v>
      </c>
      <c r="W35" s="13">
        <v>64</v>
      </c>
      <c r="X35" s="12" t="s">
        <v>56</v>
      </c>
      <c r="Y35" s="13">
        <v>64</v>
      </c>
    </row>
    <row r="36" spans="1:25">
      <c r="A36" s="17" t="s">
        <v>23</v>
      </c>
      <c r="B36">
        <v>12971</v>
      </c>
      <c r="C36">
        <v>13882</v>
      </c>
      <c r="D36" t="str">
        <f t="shared" si="0"/>
        <v>12971-13882</v>
      </c>
      <c r="E36">
        <f t="shared" si="1"/>
        <v>912</v>
      </c>
      <c r="F36" t="s">
        <v>93</v>
      </c>
      <c r="G36">
        <v>8464</v>
      </c>
      <c r="H36">
        <v>9375</v>
      </c>
      <c r="I36" t="str">
        <f t="shared" si="2"/>
        <v>8464-9375</v>
      </c>
      <c r="J36">
        <f t="shared" si="3"/>
        <v>912</v>
      </c>
      <c r="K36" t="s">
        <v>93</v>
      </c>
      <c r="L36">
        <v>14749</v>
      </c>
      <c r="M36">
        <v>15657</v>
      </c>
      <c r="N36" t="str">
        <f t="shared" si="4"/>
        <v>14749-15657</v>
      </c>
      <c r="O36">
        <f t="shared" si="5"/>
        <v>909</v>
      </c>
      <c r="P36" t="s">
        <v>93</v>
      </c>
      <c r="Q36">
        <v>13423</v>
      </c>
      <c r="R36">
        <v>14334</v>
      </c>
      <c r="S36" t="str">
        <f t="shared" si="6"/>
        <v>13423-14334</v>
      </c>
      <c r="T36">
        <f t="shared" si="7"/>
        <v>912</v>
      </c>
      <c r="U36" s="17" t="s">
        <v>23</v>
      </c>
      <c r="V36" s="14" t="s">
        <v>57</v>
      </c>
      <c r="W36" s="13">
        <v>912</v>
      </c>
      <c r="X36" s="14" t="s">
        <v>57</v>
      </c>
      <c r="Y36" s="13">
        <v>912</v>
      </c>
    </row>
    <row r="37" spans="1:25">
      <c r="A37" s="11" t="s">
        <v>24</v>
      </c>
      <c r="B37">
        <v>13900</v>
      </c>
      <c r="C37">
        <v>13961</v>
      </c>
      <c r="D37" t="str">
        <f t="shared" si="0"/>
        <v>13900-13961</v>
      </c>
      <c r="E37">
        <f t="shared" si="1"/>
        <v>62</v>
      </c>
      <c r="F37" t="s">
        <v>118</v>
      </c>
      <c r="G37">
        <v>9393</v>
      </c>
      <c r="H37">
        <v>9454</v>
      </c>
      <c r="I37" t="str">
        <f t="shared" si="2"/>
        <v>9393-9454</v>
      </c>
      <c r="J37">
        <f t="shared" si="3"/>
        <v>62</v>
      </c>
      <c r="K37" t="s">
        <v>118</v>
      </c>
      <c r="L37">
        <v>15673</v>
      </c>
      <c r="M37">
        <v>15734</v>
      </c>
      <c r="N37" t="str">
        <f t="shared" si="4"/>
        <v>15673-15734</v>
      </c>
      <c r="O37">
        <f t="shared" si="5"/>
        <v>62</v>
      </c>
      <c r="P37" t="s">
        <v>118</v>
      </c>
      <c r="Q37">
        <v>14351</v>
      </c>
      <c r="R37">
        <v>14413</v>
      </c>
      <c r="S37" t="str">
        <f t="shared" si="6"/>
        <v>14351-14413</v>
      </c>
      <c r="T37">
        <f t="shared" si="7"/>
        <v>63</v>
      </c>
      <c r="U37" s="11" t="s">
        <v>24</v>
      </c>
      <c r="V37" s="12" t="s">
        <v>58</v>
      </c>
      <c r="W37" s="13">
        <v>62</v>
      </c>
      <c r="X37" s="12" t="s">
        <v>58</v>
      </c>
      <c r="Y37" s="13">
        <v>62</v>
      </c>
    </row>
    <row r="38" spans="1:25">
      <c r="A38" s="17" t="s">
        <v>125</v>
      </c>
      <c r="B38">
        <v>13962</v>
      </c>
      <c r="C38">
        <v>14023</v>
      </c>
      <c r="D38" t="str">
        <f t="shared" si="0"/>
        <v>13962-14023</v>
      </c>
      <c r="E38">
        <f t="shared" si="1"/>
        <v>62</v>
      </c>
      <c r="F38" t="s">
        <v>103</v>
      </c>
      <c r="G38">
        <v>9455</v>
      </c>
      <c r="H38">
        <v>9516</v>
      </c>
      <c r="I38" t="str">
        <f t="shared" si="2"/>
        <v>9455-9516</v>
      </c>
      <c r="J38">
        <f t="shared" si="3"/>
        <v>62</v>
      </c>
      <c r="K38" t="s">
        <v>103</v>
      </c>
      <c r="L38">
        <v>15735</v>
      </c>
      <c r="M38">
        <v>15795</v>
      </c>
      <c r="N38" t="str">
        <f t="shared" si="4"/>
        <v>15735-15795</v>
      </c>
      <c r="O38">
        <f t="shared" si="5"/>
        <v>61</v>
      </c>
      <c r="P38" t="s">
        <v>103</v>
      </c>
      <c r="Q38">
        <v>14414</v>
      </c>
      <c r="R38">
        <v>14475</v>
      </c>
      <c r="S38" t="str">
        <f t="shared" si="6"/>
        <v>14414-14475</v>
      </c>
      <c r="T38">
        <f t="shared" si="7"/>
        <v>62</v>
      </c>
      <c r="U38" s="17" t="s">
        <v>125</v>
      </c>
      <c r="V38" s="14" t="s">
        <v>59</v>
      </c>
      <c r="W38" s="13">
        <v>62</v>
      </c>
      <c r="X38" s="14" t="s">
        <v>59</v>
      </c>
      <c r="Y38" s="13">
        <v>62</v>
      </c>
    </row>
    <row r="39" spans="1:25">
      <c r="A39" s="17" t="s">
        <v>25</v>
      </c>
      <c r="B39">
        <v>14024</v>
      </c>
      <c r="C39">
        <v>15724</v>
      </c>
      <c r="D39" t="str">
        <f t="shared" si="0"/>
        <v>14024-15724</v>
      </c>
      <c r="E39">
        <f t="shared" si="1"/>
        <v>1701</v>
      </c>
      <c r="F39" t="s">
        <v>98</v>
      </c>
      <c r="G39">
        <v>9517</v>
      </c>
      <c r="H39">
        <v>11217</v>
      </c>
      <c r="I39" t="str">
        <f t="shared" si="2"/>
        <v>9517-11217</v>
      </c>
      <c r="J39">
        <f t="shared" si="3"/>
        <v>1701</v>
      </c>
      <c r="K39" t="s">
        <v>98</v>
      </c>
      <c r="L39">
        <v>15796</v>
      </c>
      <c r="M39">
        <v>17496</v>
      </c>
      <c r="N39" t="str">
        <f t="shared" si="4"/>
        <v>15796-17496</v>
      </c>
      <c r="O39">
        <f t="shared" si="5"/>
        <v>1701</v>
      </c>
      <c r="P39" t="s">
        <v>98</v>
      </c>
      <c r="Q39">
        <v>14476</v>
      </c>
      <c r="R39">
        <v>16176</v>
      </c>
      <c r="S39" t="str">
        <f t="shared" si="6"/>
        <v>14476-16176</v>
      </c>
      <c r="T39">
        <f t="shared" si="7"/>
        <v>1701</v>
      </c>
      <c r="U39" s="17" t="s">
        <v>25</v>
      </c>
      <c r="V39" s="2" t="s">
        <v>60</v>
      </c>
      <c r="W39" s="13">
        <v>1674</v>
      </c>
      <c r="X39" s="2" t="s">
        <v>60</v>
      </c>
      <c r="Y39" s="13">
        <v>1674</v>
      </c>
    </row>
    <row r="40" spans="1:25">
      <c r="A40" s="11" t="s">
        <v>26</v>
      </c>
      <c r="B40">
        <v>15742</v>
      </c>
      <c r="C40">
        <v>15804</v>
      </c>
      <c r="D40" t="str">
        <f t="shared" si="0"/>
        <v>15742-15804</v>
      </c>
      <c r="E40">
        <f t="shared" si="1"/>
        <v>63</v>
      </c>
      <c r="F40" t="s">
        <v>119</v>
      </c>
      <c r="G40">
        <v>11236</v>
      </c>
      <c r="H40">
        <v>11298</v>
      </c>
      <c r="I40" t="str">
        <f t="shared" si="2"/>
        <v>11236-11298</v>
      </c>
      <c r="J40">
        <f t="shared" si="3"/>
        <v>63</v>
      </c>
      <c r="K40" t="s">
        <v>119</v>
      </c>
      <c r="L40">
        <v>17540</v>
      </c>
      <c r="M40">
        <v>17601</v>
      </c>
      <c r="N40" t="str">
        <f t="shared" si="4"/>
        <v>17540-17601</v>
      </c>
      <c r="O40">
        <f t="shared" si="5"/>
        <v>62</v>
      </c>
      <c r="P40" t="s">
        <v>119</v>
      </c>
      <c r="Q40">
        <v>16191</v>
      </c>
      <c r="R40">
        <v>16252</v>
      </c>
      <c r="S40" t="str">
        <f t="shared" si="6"/>
        <v>16191-16252</v>
      </c>
      <c r="T40">
        <f t="shared" si="7"/>
        <v>62</v>
      </c>
      <c r="U40" s="11" t="s">
        <v>26</v>
      </c>
      <c r="V40" s="14" t="s">
        <v>61</v>
      </c>
      <c r="W40" s="13">
        <v>63</v>
      </c>
      <c r="X40" s="14" t="s">
        <v>61</v>
      </c>
      <c r="Y40" s="13">
        <v>63</v>
      </c>
    </row>
    <row r="41" spans="1:25">
      <c r="A41" s="17" t="s">
        <v>27</v>
      </c>
      <c r="B41">
        <v>15806</v>
      </c>
      <c r="C41">
        <v>15870</v>
      </c>
      <c r="D41" t="str">
        <f t="shared" si="0"/>
        <v>15806-15870</v>
      </c>
      <c r="E41">
        <f t="shared" si="1"/>
        <v>65</v>
      </c>
      <c r="F41" t="s">
        <v>116</v>
      </c>
      <c r="G41">
        <v>11300</v>
      </c>
      <c r="H41">
        <v>11364</v>
      </c>
      <c r="I41" t="str">
        <f t="shared" si="2"/>
        <v>11300-11364</v>
      </c>
      <c r="J41">
        <f t="shared" si="3"/>
        <v>65</v>
      </c>
      <c r="K41" t="s">
        <v>116</v>
      </c>
      <c r="L41">
        <v>17604</v>
      </c>
      <c r="M41">
        <v>17668</v>
      </c>
      <c r="N41" t="str">
        <f t="shared" si="4"/>
        <v>17604-17668</v>
      </c>
      <c r="O41">
        <f t="shared" si="5"/>
        <v>65</v>
      </c>
      <c r="P41" t="s">
        <v>116</v>
      </c>
      <c r="Q41">
        <v>16253</v>
      </c>
      <c r="R41">
        <v>16317</v>
      </c>
      <c r="S41" t="str">
        <f t="shared" si="6"/>
        <v>16253-16317</v>
      </c>
      <c r="T41">
        <f t="shared" si="7"/>
        <v>65</v>
      </c>
      <c r="U41" s="17" t="s">
        <v>27</v>
      </c>
      <c r="V41" s="12" t="s">
        <v>62</v>
      </c>
      <c r="W41" s="13">
        <v>65</v>
      </c>
      <c r="X41" s="12" t="s">
        <v>62</v>
      </c>
      <c r="Y41" s="13">
        <v>65</v>
      </c>
    </row>
    <row r="42" spans="1:25">
      <c r="A42" s="17" t="s">
        <v>126</v>
      </c>
      <c r="D42" t="str">
        <f t="shared" si="0"/>
        <v>-</v>
      </c>
      <c r="E42">
        <f t="shared" si="1"/>
        <v>1</v>
      </c>
      <c r="F42" t="s">
        <v>109</v>
      </c>
      <c r="G42">
        <v>11452</v>
      </c>
      <c r="H42">
        <v>11519</v>
      </c>
      <c r="I42" t="str">
        <f t="shared" si="2"/>
        <v>11452-11519</v>
      </c>
      <c r="J42">
        <f t="shared" si="3"/>
        <v>68</v>
      </c>
      <c r="N42" t="str">
        <f t="shared" si="4"/>
        <v>-</v>
      </c>
      <c r="O42">
        <f t="shared" si="5"/>
        <v>1</v>
      </c>
      <c r="S42" t="str">
        <f t="shared" si="6"/>
        <v>-</v>
      </c>
      <c r="T42">
        <f t="shared" si="7"/>
        <v>1</v>
      </c>
      <c r="U42" s="17" t="s">
        <v>126</v>
      </c>
    </row>
    <row r="43" spans="1:25">
      <c r="A43" s="17" t="s">
        <v>128</v>
      </c>
      <c r="D43" t="str">
        <f t="shared" si="0"/>
        <v>-</v>
      </c>
      <c r="E43">
        <f t="shared" si="1"/>
        <v>1</v>
      </c>
      <c r="I43" t="str">
        <f t="shared" si="2"/>
        <v>-</v>
      </c>
      <c r="J43">
        <f t="shared" si="3"/>
        <v>1</v>
      </c>
      <c r="K43" t="s">
        <v>111</v>
      </c>
      <c r="L43">
        <v>18307</v>
      </c>
      <c r="M43">
        <v>18369</v>
      </c>
      <c r="N43" t="str">
        <f t="shared" si="4"/>
        <v>18307-18369</v>
      </c>
      <c r="O43">
        <f t="shared" si="5"/>
        <v>63</v>
      </c>
      <c r="S43" t="str">
        <f t="shared" si="6"/>
        <v>-</v>
      </c>
      <c r="T43">
        <f t="shared" si="7"/>
        <v>1</v>
      </c>
      <c r="U43" s="17" t="s">
        <v>128</v>
      </c>
    </row>
    <row r="44" spans="1:25">
      <c r="A44" s="17" t="s">
        <v>129</v>
      </c>
      <c r="D44" t="str">
        <f t="shared" si="0"/>
        <v>-</v>
      </c>
      <c r="E44">
        <f t="shared" si="1"/>
        <v>1</v>
      </c>
      <c r="I44" t="str">
        <f t="shared" si="2"/>
        <v>-</v>
      </c>
      <c r="J44">
        <f t="shared" si="3"/>
        <v>1</v>
      </c>
      <c r="K44" t="s">
        <v>108</v>
      </c>
      <c r="L44">
        <v>1</v>
      </c>
      <c r="M44">
        <v>66</v>
      </c>
      <c r="N44" t="str">
        <f t="shared" si="4"/>
        <v>1-66</v>
      </c>
      <c r="O44">
        <f t="shared" si="5"/>
        <v>66</v>
      </c>
      <c r="S44" t="str">
        <f t="shared" si="6"/>
        <v>-</v>
      </c>
      <c r="T44">
        <f t="shared" si="7"/>
        <v>1</v>
      </c>
      <c r="U44" s="17" t="s">
        <v>129</v>
      </c>
    </row>
  </sheetData>
  <sortState ref="P1:R38">
    <sortCondition ref="Q1:Q38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0-16T04:41:22Z</dcterms:modified>
</cp:coreProperties>
</file>